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za/Desktop/Final submission ZF/Supplementary_Data/"/>
    </mc:Choice>
  </mc:AlternateContent>
  <xr:revisionPtr revIDLastSave="0" documentId="13_ncr:1_{F3DA886A-081D-7E40-A783-CB435C711337}" xr6:coauthVersionLast="45" xr6:coauthVersionMax="45" xr10:uidLastSave="{00000000-0000-0000-0000-000000000000}"/>
  <bookViews>
    <workbookView xWindow="780" yWindow="460" windowWidth="27640" windowHeight="16560" xr2:uid="{21CED799-06D7-D849-90FA-E911D044604E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1" i="1" l="1"/>
  <c r="P81" i="1"/>
  <c r="M81" i="1"/>
  <c r="J81" i="1"/>
  <c r="H81" i="1"/>
  <c r="G81" i="1"/>
  <c r="T80" i="1"/>
  <c r="Q80" i="1"/>
  <c r="N80" i="1"/>
  <c r="K80" i="1"/>
  <c r="T79" i="1"/>
  <c r="Q79" i="1"/>
  <c r="N79" i="1"/>
  <c r="K79" i="1"/>
  <c r="T78" i="1"/>
  <c r="Q78" i="1"/>
  <c r="N78" i="1"/>
  <c r="K78" i="1"/>
  <c r="T77" i="1"/>
  <c r="Q77" i="1"/>
  <c r="N77" i="1"/>
  <c r="K77" i="1"/>
  <c r="T76" i="1"/>
  <c r="Q76" i="1"/>
  <c r="N76" i="1"/>
  <c r="K76" i="1"/>
  <c r="T75" i="1"/>
  <c r="Q75" i="1"/>
  <c r="N75" i="1"/>
  <c r="K75" i="1"/>
  <c r="T74" i="1"/>
  <c r="Q74" i="1"/>
  <c r="N74" i="1"/>
  <c r="K74" i="1"/>
  <c r="T73" i="1"/>
  <c r="Q73" i="1"/>
  <c r="N73" i="1"/>
  <c r="K73" i="1"/>
  <c r="T72" i="1"/>
  <c r="Q72" i="1"/>
  <c r="N72" i="1"/>
  <c r="K72" i="1"/>
  <c r="T71" i="1"/>
  <c r="Q71" i="1"/>
  <c r="N71" i="1"/>
  <c r="K71" i="1"/>
  <c r="T70" i="1"/>
  <c r="Q70" i="1"/>
  <c r="N70" i="1"/>
  <c r="K70" i="1"/>
  <c r="T69" i="1"/>
  <c r="Q69" i="1"/>
  <c r="N69" i="1"/>
  <c r="K69" i="1"/>
  <c r="T68" i="1"/>
  <c r="Q68" i="1"/>
  <c r="N68" i="1"/>
  <c r="K68" i="1"/>
  <c r="T67" i="1"/>
  <c r="Q67" i="1"/>
  <c r="N67" i="1"/>
  <c r="K67" i="1"/>
  <c r="T66" i="1"/>
  <c r="Q66" i="1"/>
  <c r="N66" i="1"/>
  <c r="K66" i="1"/>
  <c r="T65" i="1"/>
  <c r="Q65" i="1"/>
  <c r="N65" i="1"/>
  <c r="K65" i="1"/>
  <c r="T64" i="1"/>
  <c r="Q64" i="1"/>
  <c r="N64" i="1"/>
  <c r="K64" i="1"/>
  <c r="T63" i="1"/>
  <c r="Q63" i="1"/>
  <c r="N63" i="1"/>
  <c r="K63" i="1"/>
  <c r="T62" i="1"/>
  <c r="Q62" i="1"/>
  <c r="N62" i="1"/>
  <c r="K62" i="1"/>
  <c r="T61" i="1"/>
  <c r="Q61" i="1"/>
  <c r="N61" i="1"/>
  <c r="K61" i="1"/>
  <c r="T60" i="1"/>
  <c r="Q60" i="1"/>
  <c r="N60" i="1"/>
  <c r="K60" i="1"/>
  <c r="T59" i="1"/>
  <c r="Q59" i="1"/>
  <c r="N59" i="1"/>
  <c r="K59" i="1"/>
  <c r="T58" i="1"/>
  <c r="Q58" i="1"/>
  <c r="N58" i="1"/>
  <c r="K58" i="1"/>
  <c r="T57" i="1"/>
  <c r="Q57" i="1"/>
  <c r="N57" i="1"/>
  <c r="K57" i="1"/>
  <c r="T56" i="1"/>
  <c r="Q56" i="1"/>
  <c r="N56" i="1"/>
  <c r="K56" i="1"/>
  <c r="T55" i="1"/>
  <c r="Q55" i="1"/>
  <c r="N55" i="1"/>
  <c r="K55" i="1"/>
  <c r="T54" i="1"/>
  <c r="Q54" i="1"/>
  <c r="N54" i="1"/>
  <c r="K54" i="1"/>
  <c r="T53" i="1"/>
  <c r="Q53" i="1"/>
  <c r="N53" i="1"/>
  <c r="K53" i="1"/>
  <c r="T52" i="1"/>
  <c r="Q52" i="1"/>
  <c r="N52" i="1"/>
  <c r="K52" i="1"/>
  <c r="T51" i="1"/>
  <c r="Q51" i="1"/>
  <c r="N51" i="1"/>
  <c r="K51" i="1"/>
  <c r="T50" i="1"/>
  <c r="Q50" i="1"/>
  <c r="N50" i="1"/>
  <c r="K50" i="1"/>
  <c r="T49" i="1"/>
  <c r="Q49" i="1"/>
  <c r="N49" i="1"/>
  <c r="K49" i="1"/>
  <c r="T48" i="1"/>
  <c r="Q48" i="1"/>
  <c r="N48" i="1"/>
  <c r="K48" i="1"/>
  <c r="T47" i="1"/>
  <c r="Q47" i="1"/>
  <c r="N47" i="1"/>
  <c r="K47" i="1"/>
  <c r="T46" i="1"/>
  <c r="Q46" i="1"/>
  <c r="N46" i="1"/>
  <c r="K46" i="1"/>
  <c r="T45" i="1"/>
  <c r="Q45" i="1"/>
  <c r="N45" i="1"/>
  <c r="K45" i="1"/>
  <c r="T44" i="1"/>
  <c r="Q44" i="1"/>
  <c r="N44" i="1"/>
  <c r="K44" i="1"/>
  <c r="T43" i="1"/>
  <c r="Q43" i="1"/>
  <c r="N43" i="1"/>
  <c r="K43" i="1"/>
  <c r="T42" i="1"/>
  <c r="Q42" i="1"/>
  <c r="N42" i="1"/>
  <c r="K42" i="1"/>
  <c r="T41" i="1"/>
  <c r="Q41" i="1"/>
  <c r="N41" i="1"/>
  <c r="K41" i="1"/>
  <c r="T40" i="1"/>
  <c r="Q40" i="1"/>
  <c r="N40" i="1"/>
  <c r="K40" i="1"/>
  <c r="T39" i="1"/>
  <c r="Q39" i="1"/>
  <c r="N39" i="1"/>
  <c r="K39" i="1"/>
  <c r="T38" i="1"/>
  <c r="Q38" i="1"/>
  <c r="N38" i="1"/>
  <c r="K38" i="1"/>
  <c r="T37" i="1"/>
  <c r="Q37" i="1"/>
  <c r="N37" i="1"/>
  <c r="K37" i="1"/>
  <c r="T36" i="1"/>
  <c r="Q36" i="1"/>
  <c r="N36" i="1"/>
  <c r="K36" i="1"/>
  <c r="T35" i="1"/>
  <c r="Q35" i="1"/>
  <c r="N35" i="1"/>
  <c r="K35" i="1"/>
  <c r="T34" i="1"/>
  <c r="Q34" i="1"/>
  <c r="N34" i="1"/>
  <c r="K34" i="1"/>
  <c r="T33" i="1"/>
  <c r="Q33" i="1"/>
  <c r="N33" i="1"/>
  <c r="K33" i="1"/>
  <c r="T32" i="1"/>
  <c r="Q32" i="1"/>
  <c r="N32" i="1"/>
  <c r="K32" i="1"/>
  <c r="T31" i="1"/>
  <c r="Q31" i="1"/>
  <c r="N31" i="1"/>
  <c r="K31" i="1"/>
  <c r="T30" i="1"/>
  <c r="Q30" i="1"/>
  <c r="N30" i="1"/>
  <c r="K30" i="1"/>
  <c r="T29" i="1"/>
  <c r="Q29" i="1"/>
  <c r="N29" i="1"/>
  <c r="K29" i="1"/>
  <c r="T28" i="1"/>
  <c r="Q28" i="1"/>
  <c r="N28" i="1"/>
  <c r="K28" i="1"/>
  <c r="T27" i="1"/>
  <c r="Q27" i="1"/>
  <c r="N27" i="1"/>
  <c r="K27" i="1"/>
  <c r="T26" i="1"/>
  <c r="Q26" i="1"/>
  <c r="N26" i="1"/>
  <c r="K26" i="1"/>
  <c r="T25" i="1"/>
  <c r="Q25" i="1"/>
  <c r="N25" i="1"/>
  <c r="K25" i="1"/>
  <c r="T24" i="1"/>
  <c r="Q24" i="1"/>
  <c r="N24" i="1"/>
  <c r="K24" i="1"/>
  <c r="T23" i="1"/>
  <c r="Q23" i="1"/>
  <c r="N23" i="1"/>
  <c r="K23" i="1"/>
  <c r="T22" i="1"/>
  <c r="Q22" i="1"/>
  <c r="N22" i="1"/>
  <c r="K22" i="1"/>
  <c r="T21" i="1"/>
  <c r="Q21" i="1"/>
  <c r="N21" i="1"/>
  <c r="K21" i="1"/>
  <c r="T20" i="1"/>
  <c r="Q20" i="1"/>
  <c r="N20" i="1"/>
  <c r="K20" i="1"/>
  <c r="T19" i="1"/>
  <c r="Q19" i="1"/>
  <c r="N19" i="1"/>
  <c r="K19" i="1"/>
  <c r="T18" i="1"/>
  <c r="Q18" i="1"/>
  <c r="N18" i="1"/>
  <c r="K18" i="1"/>
  <c r="T17" i="1"/>
  <c r="Q17" i="1"/>
  <c r="N17" i="1"/>
  <c r="K17" i="1"/>
  <c r="T16" i="1"/>
  <c r="Q16" i="1"/>
  <c r="N16" i="1"/>
  <c r="K16" i="1"/>
  <c r="T15" i="1"/>
  <c r="Q15" i="1"/>
  <c r="N15" i="1"/>
  <c r="K15" i="1"/>
  <c r="T14" i="1"/>
  <c r="Q14" i="1"/>
  <c r="N14" i="1"/>
  <c r="K14" i="1"/>
  <c r="T13" i="1"/>
  <c r="Q13" i="1"/>
  <c r="N13" i="1"/>
  <c r="K13" i="1"/>
  <c r="T12" i="1"/>
  <c r="Q12" i="1"/>
  <c r="N12" i="1"/>
  <c r="K12" i="1"/>
  <c r="T11" i="1"/>
  <c r="Q11" i="1"/>
  <c r="N11" i="1"/>
  <c r="K11" i="1"/>
  <c r="T10" i="1"/>
  <c r="Q10" i="1"/>
  <c r="N10" i="1"/>
  <c r="K10" i="1"/>
  <c r="T9" i="1"/>
  <c r="Q9" i="1"/>
  <c r="N9" i="1"/>
  <c r="K9" i="1"/>
  <c r="T8" i="1"/>
  <c r="Q8" i="1"/>
  <c r="N8" i="1"/>
  <c r="K8" i="1"/>
  <c r="T7" i="1"/>
  <c r="Q7" i="1"/>
  <c r="N7" i="1"/>
  <c r="K7" i="1"/>
  <c r="T6" i="1"/>
  <c r="Q6" i="1"/>
  <c r="N6" i="1"/>
  <c r="K6" i="1"/>
  <c r="T5" i="1"/>
  <c r="T81" i="1" s="1"/>
  <c r="Q5" i="1"/>
  <c r="Q81" i="1" s="1"/>
  <c r="N5" i="1"/>
  <c r="N81" i="1" s="1"/>
  <c r="K5" i="1"/>
  <c r="K81" i="1" s="1"/>
</calcChain>
</file>

<file path=xl/sharedStrings.xml><?xml version="1.0" encoding="utf-8"?>
<sst xmlns="http://schemas.openxmlformats.org/spreadsheetml/2006/main" count="449" uniqueCount="290">
  <si>
    <r>
      <t>Galβ1-4Galβ1-4(Fucα1-3)GlcNAcβ1-2Manα1-3(GlcNAc</t>
    </r>
    <r>
      <rPr>
        <sz val="11"/>
        <color theme="1"/>
        <rFont val="Calibri"/>
        <family val="2"/>
      </rPr>
      <t>β1-4</t>
    </r>
    <r>
      <rPr>
        <sz val="12"/>
        <color theme="1"/>
        <rFont val="Calibri"/>
        <family val="2"/>
        <scheme val="minor"/>
      </rPr>
      <t>)[NeuAcα2-3(Galβ1-4)Galβ1-4GlcNAc</t>
    </r>
    <r>
      <rPr>
        <sz val="11"/>
        <color theme="1"/>
        <rFont val="Calibri"/>
        <family val="2"/>
      </rPr>
      <t>β1-2</t>
    </r>
    <r>
      <rPr>
        <sz val="12"/>
        <color theme="1"/>
        <rFont val="Calibri"/>
        <family val="2"/>
        <scheme val="minor"/>
      </rPr>
      <t>Manα1-6]Manβ1-4GlcNAcβ1-4GlcNAcol</t>
    </r>
  </si>
  <si>
    <r>
      <t>Sham</t>
    </r>
    <r>
      <rPr>
        <vertAlign val="superscript"/>
        <sz val="16"/>
        <color rgb="FFFF0000"/>
        <rFont val="Calibri"/>
        <family val="2"/>
        <scheme val="minor"/>
      </rPr>
      <t xml:space="preserve"> [7]</t>
    </r>
  </si>
  <si>
    <t>2DPCI</t>
  </si>
  <si>
    <t>7DPCI</t>
  </si>
  <si>
    <t>14DPCI</t>
  </si>
  <si>
    <r>
      <t>Mass</t>
    </r>
    <r>
      <rPr>
        <vertAlign val="superscript"/>
        <sz val="11"/>
        <color theme="1"/>
        <rFont val="Calibri"/>
        <family val="2"/>
      </rPr>
      <t>[1]</t>
    </r>
  </si>
  <si>
    <t>NG</t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r>
      <t>Type</t>
    </r>
    <r>
      <rPr>
        <vertAlign val="superscript"/>
        <sz val="11"/>
        <color theme="1"/>
        <rFont val="Calibri"/>
        <family val="2"/>
      </rPr>
      <t xml:space="preserve"> [4]</t>
    </r>
  </si>
  <si>
    <r>
      <t>Bisecting GlcNAc</t>
    </r>
    <r>
      <rPr>
        <vertAlign val="superscript"/>
        <sz val="11"/>
        <color theme="1"/>
        <rFont val="Calibri"/>
        <family val="2"/>
      </rPr>
      <t xml:space="preserve"> [5]</t>
    </r>
  </si>
  <si>
    <r>
      <t xml:space="preserve">Sialylation </t>
    </r>
    <r>
      <rPr>
        <vertAlign val="superscript"/>
        <sz val="11"/>
        <color theme="1"/>
        <rFont val="Calibri"/>
        <family val="2"/>
      </rPr>
      <t>[6]</t>
    </r>
  </si>
  <si>
    <r>
      <t xml:space="preserve">RT </t>
    </r>
    <r>
      <rPr>
        <vertAlign val="superscript"/>
        <sz val="11"/>
        <color theme="1"/>
        <rFont val="Calibri"/>
        <family val="2"/>
      </rPr>
      <t>[8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9]</t>
    </r>
  </si>
  <si>
    <t>Percentage</t>
  </si>
  <si>
    <t>RT2</t>
  </si>
  <si>
    <t>Intensity2</t>
  </si>
  <si>
    <t>Percentage6</t>
  </si>
  <si>
    <t>RT3</t>
  </si>
  <si>
    <t>Intensity8</t>
  </si>
  <si>
    <t>Percentage9</t>
  </si>
  <si>
    <t>RT8</t>
  </si>
  <si>
    <t>Intensity9</t>
  </si>
  <si>
    <t>Percentage10</t>
  </si>
  <si>
    <t>NG1</t>
  </si>
  <si>
    <t>Hex2HexNAc2deHex1</t>
  </si>
  <si>
    <t>Manα1-6Manβ1-4GlcNAcβ1-4(Fucα1-6)GlcNAcol</t>
  </si>
  <si>
    <t>Com</t>
  </si>
  <si>
    <t>NG2</t>
  </si>
  <si>
    <t>Hex3HexNAc2</t>
  </si>
  <si>
    <t>Manα1-3(Manα1-6)Manβ1-4GlcNAcβ1-4GlcNAcol</t>
  </si>
  <si>
    <t>Man</t>
  </si>
  <si>
    <t>nd</t>
  </si>
  <si>
    <t>NG3</t>
  </si>
  <si>
    <t>Hex3HexNAc2deHex1</t>
  </si>
  <si>
    <t>Manα1-3(Manα1-6)Manβ1-4GlcNAcβ1-4(Fucα1-6)GlcNAcol</t>
  </si>
  <si>
    <t>NG4</t>
  </si>
  <si>
    <t>Hex5HexNAc2</t>
  </si>
  <si>
    <t>Manα1-3[Manα1-3(Manα1-6)Manα1-6]Manβ1-4GlcNAcβ1-4GlcNAcol</t>
  </si>
  <si>
    <t>NG5</t>
  </si>
  <si>
    <t>Hex5HexNAc2deHex1</t>
  </si>
  <si>
    <t>Manα1-3[Manα1-3(Manα1-6)Manα1-6]Manβ1-4GlcNAcβ1-4(Fucα1-6)GlcNAcol</t>
  </si>
  <si>
    <t>Hyd</t>
  </si>
  <si>
    <t>1397-1</t>
  </si>
  <si>
    <t>NG6</t>
  </si>
  <si>
    <t>Hex6HexNAc2</t>
  </si>
  <si>
    <t>Manα1-3[Manα1-3(Manα1-2Manα1-6)Manα1-6]Manβ1-4GlcNAcβ1-4GlcNAcol</t>
  </si>
  <si>
    <t>1397-2</t>
  </si>
  <si>
    <t>NG7</t>
  </si>
  <si>
    <t>Manα1-2Manα1-3[Manα1-3(Manα1-6)Manα1-6]Manβ1-4GlcNAcβ1-4GlcNAcol</t>
  </si>
  <si>
    <t>NG8</t>
  </si>
  <si>
    <t>Hex5HexNAc3</t>
  </si>
  <si>
    <t>GlcNAcβ1-2Manα1-3[Manα1-3(Manα1-6)Manα1-6]Manβ1-4GlcNAcβ1-4GlcNAcol</t>
  </si>
  <si>
    <t>NG9</t>
  </si>
  <si>
    <t>Hex3HexNAc4deHex1</t>
  </si>
  <si>
    <t>GlcNAcβ1-2Manα1-3(GlcNAcβ1-2Manα1-6)Manβ1-4GlcNAcβ1-4(Fucα1-6)GlcNAcol</t>
  </si>
  <si>
    <t>NG10</t>
  </si>
  <si>
    <t>Hex3HexNAc5</t>
  </si>
  <si>
    <t>GlcNAcβ1-2Manα1-3(GlcNAcβ1-4)(GlcNAcβ1-2Manα1-6)Manβ1-4GlcNAcβ1-4GlcNAcol</t>
  </si>
  <si>
    <t>1559-1</t>
  </si>
  <si>
    <t>NG11</t>
  </si>
  <si>
    <t>Hex7HexNAc2</t>
  </si>
  <si>
    <t>Manα1-2Manα1-3[Manα1-2Manα1-3(Manα1-6)Manα1-6]Manβ1-4GlcNAcβ1-4GlcNAcol</t>
  </si>
  <si>
    <t>1559-2</t>
  </si>
  <si>
    <t>NG12</t>
  </si>
  <si>
    <t>NG13</t>
  </si>
  <si>
    <t>Hex5HexNAc3deHex1</t>
  </si>
  <si>
    <t>Galβ1-4GlcNAcβ1-2Manα1-3(Man-Manα1-6)Manβ1-4GlcNAcβ1-4(Fucα1-6)GlcNAcol</t>
  </si>
  <si>
    <t>NG14</t>
  </si>
  <si>
    <t>Hex6HexNAc3</t>
  </si>
  <si>
    <t>Galβ1-4GlcNAcβ1-2Manα1-3[Manα1-3(Manα1-6)Man α1-6]Manβ1-4GlcNAcβ1-4GlcNAcol</t>
  </si>
  <si>
    <t>NG15</t>
  </si>
  <si>
    <t>Hex4HexNAc4deHex1</t>
  </si>
  <si>
    <t>GlcNAcβ1-2Manα1-3(Galβ1-4GlcNAcβ1-2Manα1-6)Manβ1-4GlcNAcβ1-4(Fucα1-6)GlcNAcol</t>
  </si>
  <si>
    <t>NG16</t>
  </si>
  <si>
    <t>Hex5HexNAc4</t>
  </si>
  <si>
    <t>GlcNAcβ1-2Manα1-3(GlcNAcβ1-4)[Manα1-3(Manα1-6)Manα1-6]Manβ1-4GlcNAcβ1-4GlcNAcol</t>
  </si>
  <si>
    <t>1666-1</t>
  </si>
  <si>
    <t>NG17</t>
  </si>
  <si>
    <t>Hex3HexNAc5deHex1</t>
  </si>
  <si>
    <t>GlcNAcβ1-2Manα1-3(GlcNAcβ1-4)(GlcNAcβ1-2Manα1-6)Manβ1-4GlcNAcβ1-4(Fucα1-6)GlcNAcol</t>
  </si>
  <si>
    <t>1666-2</t>
  </si>
  <si>
    <t>NG18</t>
  </si>
  <si>
    <t>GlcNAcβ1-2(GlcNAcβ1-4)Manα1-3(GlcNAcβ1-2Manα1-6)Manβ1-4GlcNAcβ1-4(Fucα1-6)GlcNAcol</t>
  </si>
  <si>
    <t>NG19</t>
  </si>
  <si>
    <t>Hex4HexNAc5</t>
  </si>
  <si>
    <t>GlcNAcβ1-2Manα1-3(GlcNAcβ1-4)(Galβ1-4GlcNAcβ1-2Manα1-6)Manβ1-4GlcNAcβ1-4GlcNAcol</t>
  </si>
  <si>
    <t>1721-1</t>
  </si>
  <si>
    <t>NG20</t>
  </si>
  <si>
    <t>Hex8HexNAc2</t>
  </si>
  <si>
    <t>Manα1-2Manα1-3[Manα1-2Manα1-3(Manα1-2Manα1-6)Manα1-6]Manβ1-4GlcNAcβ1-4GlcNAcol</t>
  </si>
  <si>
    <t>1721-2</t>
  </si>
  <si>
    <t>NG21</t>
  </si>
  <si>
    <t>Manα1-2Manα1-2Manα1-3[Manα1-3(Manα1-2Manα1-6)Manα1-6]Manβ1-4GlcNAcβ1-4GlcNAcol</t>
  </si>
  <si>
    <t>NG22</t>
  </si>
  <si>
    <t>Hex6HexNAc3deHex1</t>
  </si>
  <si>
    <t>Galβ1-4GlcNAcβ1-2Manα1-3[Manα1-3(Manα1-6)Manα1-6]Manβ1-4GlcNAcβ1-4(Fucα1-6)GlcNAcol</t>
  </si>
  <si>
    <t>1787-1</t>
  </si>
  <si>
    <t>NG23</t>
  </si>
  <si>
    <t>Hex5HexNAc4deHex1</t>
  </si>
  <si>
    <t>GlcNAcβ1-2Manα1-3(GlcNAcβ1-4)[Manα1-3(Manα1-6)Manα1-6]Manβ1-4GlcNAcβ1-4(Fucα1-6)GlcNAcol</t>
  </si>
  <si>
    <t>1787-2</t>
  </si>
  <si>
    <t>NG24</t>
  </si>
  <si>
    <t>1787-3</t>
  </si>
  <si>
    <t>NG25</t>
  </si>
  <si>
    <t>Galβ1-4GlcNAcβ1-2Manα1-3(Galβ1-4GlcNAcβ1-2Manα1-6)Manβ1-4GlcNAcβ1-4(Fucα1-6)GlcNAcol</t>
  </si>
  <si>
    <t>1828-1</t>
  </si>
  <si>
    <t>NG26</t>
  </si>
  <si>
    <t>Hex4HexNAc5deHex1</t>
  </si>
  <si>
    <t>Galβ1-4GlcNAcβ1-2Manα1-3(GlcNAcβ1-4)(GlcNAcβ1-2Manα1-6)Manβ1-4GlcNAcβ1-4(Fucα1-6)GlcNAcol</t>
  </si>
  <si>
    <t>1828-2</t>
  </si>
  <si>
    <t>NG27</t>
  </si>
  <si>
    <t>GlcNAcβ1-2Manα1-3(GlcNAcβ1-4)(Galβ1-4GlcNAcβ1-2Manα1-6)Manβ1-4GlcNAcβ1-4(Fucα1-6)GlcNAcol</t>
  </si>
  <si>
    <t>NG28</t>
  </si>
  <si>
    <t>Hex3HexNAc6deHex1</t>
  </si>
  <si>
    <r>
      <t>GlcNAcβ1-2(GlcNAcβ1-4)Manα1-3[GlcNAcβ1-2(GlcNAcβ1-6)Manα1-6]Manβ1-4GlcNAcβ1-4(Fuc</t>
    </r>
    <r>
      <rPr>
        <sz val="11"/>
        <color theme="1"/>
        <rFont val="Calibri"/>
        <family val="2"/>
      </rPr>
      <t>α1-6</t>
    </r>
    <r>
      <rPr>
        <sz val="12"/>
        <color theme="1"/>
        <rFont val="Calibri"/>
        <family val="2"/>
        <scheme val="minor"/>
      </rPr>
      <t>)GlcNAcol</t>
    </r>
  </si>
  <si>
    <t>NG29</t>
  </si>
  <si>
    <t>NeuAc1Hex5HexNAc3deHex1</t>
  </si>
  <si>
    <r>
      <t>NeuAc</t>
    </r>
    <r>
      <rPr>
        <sz val="11"/>
        <color theme="1"/>
        <rFont val="Calibri"/>
        <family val="2"/>
      </rPr>
      <t>α2-3Galβ1-4GlcNAcβ1-2Manα1-3(Man-Manα1-6)Manβ1-4GlcNAcβ1-4(Fucα1-6)GlcNAcol</t>
    </r>
  </si>
  <si>
    <t>NG30</t>
  </si>
  <si>
    <t>Hex9HexNAc2</t>
  </si>
  <si>
    <t>Manα1-2Manα1-2Manα1-3[Manα1-2Manα1-3(Manα1-2Manα1-6)Manα1-6]Manβ1-4GlcNAcβ1-4GlcNAcol</t>
  </si>
  <si>
    <t>1891-1</t>
  </si>
  <si>
    <t>NG31</t>
  </si>
  <si>
    <t>NeuAc1Hex6HexNAc3</t>
  </si>
  <si>
    <t>NeuAcα2-6Galβ1-4GlcNAcβ1-2Manα1-3[Manα1-3(Manα1-6)Manα1-6]Manβ1-4GlcNAcβ1-4GlcNAcol</t>
  </si>
  <si>
    <t>1891-2</t>
  </si>
  <si>
    <t>NG32</t>
  </si>
  <si>
    <t>NeuAcα2-3Galβ1-4GlcNAcβ1-2Manα1-3[Manα1-3(Manα1-6)Manα1-6]Manβ1-4GlcNAcβ1-4GlcNAcol</t>
  </si>
  <si>
    <t>NG33</t>
  </si>
  <si>
    <t>NeuGc1Hex6HexNAc3</t>
  </si>
  <si>
    <t>NeuGcα2-3Galβ1-4GlcNAcβ1-2Manα1-3[Manα1-3(Manα1-6)Manα1-6]Manβ1-4GlcNAcβ1-4GlcNAcol</t>
  </si>
  <si>
    <t>NG34</t>
  </si>
  <si>
    <t>NeuAc1Hex4HexNAc4deHex1</t>
  </si>
  <si>
    <t>GlcNAcβ1-2Manα1-3(NeuAcα2-3Galβ1-4GlcNAcβ1-2Manα1-6)Manβ1-4GlcNAcβ1-4(Fucα1-6)GlcNAcol</t>
  </si>
  <si>
    <t>NG35</t>
  </si>
  <si>
    <t>NeuAc1Hex5HexNAc4</t>
  </si>
  <si>
    <t>NeuAcα2-3Galβ1-4GlcNAcβ1-2Manα1-3(Galβ1-4GlcNAcβ1-2Manα1-6)Manβ1-4GlcNAcβ1-4GlcNAcol</t>
  </si>
  <si>
    <t>NG36</t>
  </si>
  <si>
    <t>Hex5HexNAc5deHex1</t>
  </si>
  <si>
    <t>Galβ1-4(Fucα1-3)GlcNAcβ1-2Manα1-3(GlcNAcβ1-4)(Galβ1-4GlcNAcβ1-2Manα1-6)Manβ1-4GlcNAcβ1-4GlcNAcol</t>
  </si>
  <si>
    <t>2037-1</t>
  </si>
  <si>
    <t>NG37</t>
  </si>
  <si>
    <t>NeuAc1Hex6HexNAc3deHex1</t>
  </si>
  <si>
    <t>NeuAcα2-6Galβ1-4GlcNAcβ1-2Manα1-3[Manα1-3(Manα1-6)Manα1-6]Manβ1-4GlcNAcβ1-4(Fucα1-6)GlcNAcol</t>
  </si>
  <si>
    <t>2037-2</t>
  </si>
  <si>
    <t>NG38</t>
  </si>
  <si>
    <t>NeuAcα2-3Galβ1-4GlcNAcβ1-2Manα1-3[Manα1-3(Manα1-6)Manα1-6]Manβ1-4GlcNAcβ1-4(Fucα1-6)GlcNAcol</t>
  </si>
  <si>
    <t>NG39</t>
  </si>
  <si>
    <t>Hex10HexNAc2</t>
  </si>
  <si>
    <r>
      <t>Glc</t>
    </r>
    <r>
      <rPr>
        <sz val="12"/>
        <color theme="1"/>
        <rFont val="Calibri"/>
        <family val="2"/>
        <scheme val="minor"/>
      </rPr>
      <t>α1-3Manα1-2Manα1-2Manα1-3[Manα1-2Manα1-3(Manα1-2Manα1-6)Manα1-6]Manβ1-4GlcNAcβ1-4GlcNAcol</t>
    </r>
  </si>
  <si>
    <t>2078-1</t>
  </si>
  <si>
    <t>NG40</t>
  </si>
  <si>
    <t>NeuAc1Hex5HexNAc4deHex1</t>
  </si>
  <si>
    <t>NeuAcα2-6Galβ1-4GlcNAcβ1-2Manα1-3(Galβ1-4GlcNAcβ1-2Manα1-6)Manβ1-4GlcNAcβ1-4(Fucα1-6)GlcNAcol</t>
  </si>
  <si>
    <t>2078-2</t>
  </si>
  <si>
    <t>NG41</t>
  </si>
  <si>
    <t>NeuAcα2-3Galβ1-4GlcNAcβ1-2Manα1-3(Galβ1-4GlcNAcβ1-2Manα1-6)Manβ1-4GlcNAcβ1-4(Fucα1-6)GlcNAcol</t>
  </si>
  <si>
    <t>2078-3</t>
  </si>
  <si>
    <t>NG42</t>
  </si>
  <si>
    <t>Galβ1-4GlcNAcβ1-2Manα1-3(NeuAcα2-3Galβ1-4GlcNAcβ1-2Manα1-6)Manβ1-4GlcNAcβ1-4(Fucα1-6)GlcNAcol</t>
  </si>
  <si>
    <t>2119-1</t>
  </si>
  <si>
    <t>NG43</t>
  </si>
  <si>
    <t>NeuAc1Hex4HexNAc5deHex1</t>
  </si>
  <si>
    <t>GlcNAcβ1-2Manα1-3(GlcNAcβ1-4)(NeuAcα2-3Galβ1-4GlcNAcβ1-2Manα1-6)Manβ1-4GlcNAcβ1-4(Fucα1-6)GlcNAcol</t>
  </si>
  <si>
    <t>2119-2</t>
  </si>
  <si>
    <t>NG44</t>
  </si>
  <si>
    <t>NeuAcα2-3GlcNAcβ1-2Manα1-3(GlcNAcβ1-4)(Galβ1-4GlcNAcβ1-2Manα1-6)Manβ1-4GlcNAcβ1-4(Fucα1-6)GlcNAcol</t>
  </si>
  <si>
    <t>NG45</t>
  </si>
  <si>
    <t>NeuAc1Hex5HexNAc5</t>
  </si>
  <si>
    <r>
      <t>NeuAc</t>
    </r>
    <r>
      <rPr>
        <sz val="11"/>
        <color theme="1"/>
        <rFont val="Calibri"/>
        <family val="2"/>
      </rPr>
      <t>α2-3</t>
    </r>
    <r>
      <rPr>
        <sz val="12"/>
        <color theme="1"/>
        <rFont val="Calibri"/>
        <family val="2"/>
        <scheme val="minor"/>
      </rPr>
      <t>Galβ1-4GlcNAcβ1-2Manα1-3(GlcNAcβ1-4)(Galβ1-4GlcNAcβ1-2Manα1-6)Manβ1-4GlcNAcβ1-4GlcNAcol</t>
    </r>
  </si>
  <si>
    <t>NG46</t>
  </si>
  <si>
    <t>NeuAc2Hex5HexNAc3deHex1</t>
  </si>
  <si>
    <t>NeuAcα2-8NeuAcα2-3Galβ1-4GlcNAcβ1-2Manα1-3(Man-Manα1-6)Manβ1-4GlcNAcβ1-4(Fucα1-6)GlcNAcol</t>
  </si>
  <si>
    <t>3/8</t>
  </si>
  <si>
    <t>NG47</t>
  </si>
  <si>
    <t>NeuAc2Hex6HexNAc3</t>
  </si>
  <si>
    <t>NeuAcα2-8NeuAcα2-3Galβ1-4GlcNAcβ1-2Manα1-3[Manα1-3(Manα1-6)Manα1-6]Manβ1-4GlcNAcβ1-4GlcNAcol</t>
  </si>
  <si>
    <t>2223-1</t>
  </si>
  <si>
    <t>NG48</t>
  </si>
  <si>
    <t>NeuAc2Hex5HexNAc4</t>
  </si>
  <si>
    <t>NeuAcα2-6Galβ1-4GlcNAcβ1-2Manα1-3(NeuAcα2-3Galβ1-4GlcNAcβ1-2Manα1-6)Manβ1-4GlcNAcβ1-4GlcNAcol</t>
  </si>
  <si>
    <t>3/6</t>
  </si>
  <si>
    <t>2223-2</t>
  </si>
  <si>
    <t>NG49</t>
  </si>
  <si>
    <t>NeuAcα2-3Galβ1-4GlcNAcβ1-2Manα1-3(NeuAcα2-3Galβ1-4GlcNAcβ1-2Manα1-6)Manβ1-4GlcNAcβ1-4GlcNAcol</t>
  </si>
  <si>
    <t>NG50</t>
  </si>
  <si>
    <t>NeuAc1Hex6HexNAc4deHex1</t>
  </si>
  <si>
    <t>NeuAcα2-3(Galβ1-4)Galβ1-4GlcNAcβ1-2Manα1-3[Fucα1-3(Galβ1-4)Manα1-6]Manβ1-4GlcNAcβ1-4GlcNAcol</t>
  </si>
  <si>
    <t>2281-1</t>
  </si>
  <si>
    <t>NG51</t>
  </si>
  <si>
    <t>NeuAc1Hex5HexNAc5deHex1</t>
  </si>
  <si>
    <t>NeuAcα2-3Galβ1-4GlcNAcβ1-2Manα1-3(GlcNAcβ1-4)(Galβ1-4GlcNAcβ1-2Manα1-6)Manβ1-4GlcNAcβ1-4(Fucα1-6)GlcNAcol</t>
  </si>
  <si>
    <t>2281-2</t>
  </si>
  <si>
    <t>NG52</t>
  </si>
  <si>
    <t>Galβ1-4GlcNAcβ1-2Manα1-3(GlcNAcβ1-4)(NeuAcα2-3Galβ1-4GlcNAcβ1-2Manα1-6)Manβ1-4GlcNAcβ1-4(Fucα1-6)GlcNAcol</t>
  </si>
  <si>
    <t>NG53</t>
  </si>
  <si>
    <t>NeuAc2Hex6HexNAc3deHex1</t>
  </si>
  <si>
    <t>NeuAcα2-8NeuAcα2-3Galβ1-4GlcNAcβ1-2Manα1-3[Manα1-3(Manα1-6)Manα1-6]Manβ1-4GlcNAcβ1-4(Fucα1-6)GlcNAcol</t>
  </si>
  <si>
    <t>2369-1</t>
  </si>
  <si>
    <t>NG54</t>
  </si>
  <si>
    <t>NeuAc2Hex5HexNAc4deHex1</t>
  </si>
  <si>
    <t>NeuAcα2-8NeuAcα2-3Galβ1-4GlcNAcβ1-2Manα1-3(Galβ1-4GlcNAcβ1-2Manα1-6)Manβ1-4GlcNAcβ1-4(Fucα1-6)GlcNAcol</t>
  </si>
  <si>
    <t>2369-2</t>
  </si>
  <si>
    <t>NG55</t>
  </si>
  <si>
    <t>NeuAcα2-6Galβ1-4GlcNAcβ1-2Manα1-3(NeuAcα2-3Galβ1-4GlcNAcβ1-2Manα1-6)Manβ1-4GlcNAcβ1-4(Fucα1-6)GlcNAcol</t>
  </si>
  <si>
    <t>2369-3</t>
  </si>
  <si>
    <t>NG56</t>
  </si>
  <si>
    <t>NeuAcα2-3Galβ1-4GlcNAcβ1-2Manα1-3(NeuAcα2-3Galβ1-4GlcNAcβ1-2Manα1-6)Manβ1-4GlcNAcβ1-4(Fucα1-6)GlcNAcol</t>
  </si>
  <si>
    <t>NG57</t>
  </si>
  <si>
    <t>NeuAc1Hex6HexNAc4deHex2</t>
  </si>
  <si>
    <r>
      <t>NeuAcα2-3Galβ1-4GlcNAcβ1-2Manα1-3[Galβ1-4Galβ1-4(Fucα1-3)GlcNAc</t>
    </r>
    <r>
      <rPr>
        <sz val="11"/>
        <color theme="1"/>
        <rFont val="Calibri"/>
        <family val="2"/>
      </rPr>
      <t>β1-2</t>
    </r>
    <r>
      <rPr>
        <sz val="12"/>
        <color theme="1"/>
        <rFont val="Calibri"/>
        <family val="2"/>
        <scheme val="minor"/>
      </rPr>
      <t>Manα1-6]Manβ1-4GlcNAcβ1-4(Fuc</t>
    </r>
    <r>
      <rPr>
        <sz val="11"/>
        <color theme="1"/>
        <rFont val="Calibri"/>
        <family val="2"/>
      </rPr>
      <t>α1-6)</t>
    </r>
    <r>
      <rPr>
        <sz val="12"/>
        <color theme="1"/>
        <rFont val="Calibri"/>
        <family val="2"/>
        <scheme val="minor"/>
      </rPr>
      <t>GlcNAcol</t>
    </r>
  </si>
  <si>
    <t>NG58</t>
  </si>
  <si>
    <t>NeuAc2Hex4HexNAc5deHex1</t>
  </si>
  <si>
    <t>NeuAcα2-8NeuAcα2-3Galβ1-4GlcNAcβ1-2Manα1-3(GlcNAcβ1-4)(GlcNAcβ1-2Manα1-6)Manβ1-4GlcNAcβ1-4(Fucα1-6)GlcNAcol</t>
  </si>
  <si>
    <t>NG59</t>
  </si>
  <si>
    <t>Hex7HexNAc5deHex2</t>
  </si>
  <si>
    <r>
      <t>Galβ1-4Galβ1-4(Fucα1-3)GlcNAcβ1-2Manα1-3(GlcNAc</t>
    </r>
    <r>
      <rPr>
        <sz val="11"/>
        <color theme="1"/>
        <rFont val="Calibri"/>
        <family val="2"/>
      </rPr>
      <t>β1-4</t>
    </r>
    <r>
      <rPr>
        <sz val="12"/>
        <color theme="1"/>
        <rFont val="Calibri"/>
        <family val="2"/>
        <scheme val="minor"/>
      </rPr>
      <t>)[Galβ1-4Galβ1-4(Fucα1-3)GlcNAc</t>
    </r>
    <r>
      <rPr>
        <sz val="11"/>
        <color theme="1"/>
        <rFont val="Calibri"/>
        <family val="2"/>
      </rPr>
      <t>β1-2</t>
    </r>
    <r>
      <rPr>
        <sz val="12"/>
        <color theme="1"/>
        <rFont val="Calibri"/>
        <family val="2"/>
        <scheme val="minor"/>
      </rPr>
      <t>Manα1-6]Manβ1-4GlcNAcβ1-4GlcNAcol</t>
    </r>
  </si>
  <si>
    <t>NG60</t>
  </si>
  <si>
    <t>NeuAc2Hex6HexNAc4deHex1</t>
  </si>
  <si>
    <r>
      <t>NeuAc</t>
    </r>
    <r>
      <rPr>
        <sz val="11"/>
        <color theme="1"/>
        <rFont val="Calibri"/>
        <family val="2"/>
      </rPr>
      <t>α2-8</t>
    </r>
    <r>
      <rPr>
        <sz val="12"/>
        <color theme="1"/>
        <rFont val="Calibri"/>
        <family val="2"/>
        <scheme val="minor"/>
      </rPr>
      <t>NeuAcα2-3Galβ1-4GlcNAcβ1-2Manα1-3[Galβ1-4Galβ1-4GlcNAc</t>
    </r>
    <r>
      <rPr>
        <sz val="11"/>
        <color theme="1"/>
        <rFont val="Calibri"/>
        <family val="2"/>
      </rPr>
      <t>β1-2</t>
    </r>
    <r>
      <rPr>
        <sz val="12"/>
        <color theme="1"/>
        <rFont val="Calibri"/>
        <family val="2"/>
        <scheme val="minor"/>
      </rPr>
      <t>Manα1-6]Manβ1-4GlcNAcβ1-4(Fuc</t>
    </r>
    <r>
      <rPr>
        <sz val="11"/>
        <color theme="1"/>
        <rFont val="Calibri"/>
        <family val="2"/>
      </rPr>
      <t>α1-6)</t>
    </r>
    <r>
      <rPr>
        <sz val="12"/>
        <color theme="1"/>
        <rFont val="Calibri"/>
        <family val="2"/>
        <scheme val="minor"/>
      </rPr>
      <t>GlcNAcol</t>
    </r>
  </si>
  <si>
    <t>NG61</t>
  </si>
  <si>
    <t>NeuAc2HexNAc7HexNAc4</t>
  </si>
  <si>
    <t>NeuAcα2-3(Galβ1-4)Galβ1-4GlcNAcβ1-2Manα1-3[NeuAcα2-3(Galβ1-4)Galβ1-4GlcNAcβ1-2Manα1-6]Manβ1-4GlcNAcβ1-4GlcNAcol</t>
  </si>
  <si>
    <t>NG62</t>
  </si>
  <si>
    <t>NeuAc2Hex5HexNAc5deHex1</t>
  </si>
  <si>
    <t>NeuAcα2-8NeuAcα2-3Galβ1-4GlcNAcβ1-2Manα1-3(GlcNAcβ1-4)(Galβ1-4GlcNAcβ1-2Manα1-6)Manβ1-4GlcNAcβ1-4(Fucα1-6)GlcNAcol</t>
  </si>
  <si>
    <t>NG63</t>
  </si>
  <si>
    <t>NeuAc1Hex6HexNAc5deHex2</t>
  </si>
  <si>
    <t>NeuAcα2-3Galβ1-4GlcNAcβ1-2Manα1-3(GlcNAcβ1-4)[Galβ1-4Galβ1-4(Fucα1-3)GlcNAcβ1-2Manα1-6]Manβ1-4GlcNAcβ1-4(Fucα1-6)GlcNAcol</t>
  </si>
  <si>
    <t>2605-1</t>
  </si>
  <si>
    <t>NG64</t>
  </si>
  <si>
    <t>NeuAc1Hex7HexNAc5deHex1</t>
  </si>
  <si>
    <t>2605-2</t>
  </si>
  <si>
    <t>NG65</t>
  </si>
  <si>
    <r>
      <t>Fucα1-3(Galβ1-4)Galβ1-4GlcNAcβ1-2Manα1-3(GlcNAc</t>
    </r>
    <r>
      <rPr>
        <sz val="11"/>
        <color theme="1"/>
        <rFont val="Calibri"/>
        <family val="2"/>
      </rPr>
      <t>β1-4</t>
    </r>
    <r>
      <rPr>
        <sz val="12"/>
        <color theme="1"/>
        <rFont val="Calibri"/>
        <family val="2"/>
        <scheme val="minor"/>
      </rPr>
      <t>)[NeuAcα2-3(Galβ1-4)Galβ1-4GlcNAc</t>
    </r>
    <r>
      <rPr>
        <sz val="11"/>
        <color theme="1"/>
        <rFont val="Calibri"/>
        <family val="2"/>
      </rPr>
      <t>β1-2</t>
    </r>
    <r>
      <rPr>
        <sz val="12"/>
        <color theme="1"/>
        <rFont val="Calibri"/>
        <family val="2"/>
        <scheme val="minor"/>
      </rPr>
      <t>Manα1-6]Manβ1-4GlcNAcβ1-4GlcNAcol</t>
    </r>
  </si>
  <si>
    <t>NG66</t>
  </si>
  <si>
    <t>NeuAc3Hex5HexNAc4deHex1</t>
  </si>
  <si>
    <t>NeuAcα2-8 + NeuAcα2-3Galβ1-4GlcNAcβ1-2Manα1-3(NeuAcα2-3Galβ1-4GlcNAcβ1-2Manα1-6)Manβ1-4GlcNAcβ1-4(Fucα1-6)GlcNAcol</t>
  </si>
  <si>
    <t>NG67</t>
  </si>
  <si>
    <t>NeuAc2Hex7HexNAc4deHex1</t>
  </si>
  <si>
    <t>NeuAcα2-3(Galβ1-4)Galβ1-4(Fucα1-3)GlcNAcβ1-2Manα1-3[NeuAcα2-3(Galβ1-4)Galβ1-4GlcNAcβ1-2Manα1-6]Manβ1-4GlcNAcβ1-4GlcNAcol</t>
  </si>
  <si>
    <t>NG68</t>
  </si>
  <si>
    <t>NeuAc2Hex7HexNAc4deHex2</t>
  </si>
  <si>
    <r>
      <t>NeuA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3[NeuA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6]Manβ1-4GlcNAcβ1-4GlcNAcol</t>
    </r>
  </si>
  <si>
    <t>NG69</t>
  </si>
  <si>
    <t>NeuAc1NeuGc1Hex7HexNAc4deHex2</t>
  </si>
  <si>
    <r>
      <t>NeuA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3[NeuG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6]Manβ1-4GlcNAcβ1-4GlcNAcol</t>
    </r>
  </si>
  <si>
    <t>NG70</t>
  </si>
  <si>
    <t>NeuAc3Hex5HexNAc5deHex1</t>
  </si>
  <si>
    <r>
      <t>NeuAcα2-8 + NeuAcα2-3Galβ1-4GlcNAcβ1-2Manα1-3(GlcNAc</t>
    </r>
    <r>
      <rPr>
        <sz val="11"/>
        <color theme="1"/>
        <rFont val="Calibri"/>
        <family val="2"/>
      </rPr>
      <t>β1-4)</t>
    </r>
    <r>
      <rPr>
        <sz val="12"/>
        <color theme="1"/>
        <rFont val="Calibri"/>
        <family val="2"/>
        <scheme val="minor"/>
      </rPr>
      <t>(NeuAcα2-3Galβ1-4GlcNAcβ1-2Manα1-6)Manβ1-4GlcNAcβ1-4(Fucα1-6)GlcNAcol</t>
    </r>
  </si>
  <si>
    <t>NG71</t>
  </si>
  <si>
    <t>NeuGc2Hex7HexNAc4deHex2</t>
  </si>
  <si>
    <r>
      <t>Neug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3[Neug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6]Manβ1-4GlcNAcβ1-4GlcNAcol</t>
    </r>
  </si>
  <si>
    <t>NG72</t>
  </si>
  <si>
    <t>NeuAc3Hex6HexNAc5</t>
  </si>
  <si>
    <t>NeuAcα2-3Galβ1-4GlcNAcβ1-2(NeuAcα2-3Galβ1-4GlcNAcβ1-4)Manα1-3(NeuAcα2-3Galβ1-4GlcNAcβ1-2Manα1-6)Manβ1-4GlcNAcβ1-4GlcNAcol</t>
  </si>
  <si>
    <t>NG73</t>
  </si>
  <si>
    <t>NeuAc2Hex7HexNAc5deHex1</t>
  </si>
  <si>
    <r>
      <t>NeuAcα2-3(Galβ1-4)Galβ1-4(Fucα1-3)GlcNAcβ1-2Manα1-3(GlcNAc</t>
    </r>
    <r>
      <rPr>
        <sz val="11"/>
        <color theme="1"/>
        <rFont val="Calibri"/>
        <family val="2"/>
      </rPr>
      <t>β1-4)</t>
    </r>
    <r>
      <rPr>
        <sz val="12"/>
        <color theme="1"/>
        <rFont val="Calibri"/>
        <family val="2"/>
        <scheme val="minor"/>
      </rPr>
      <t>[NeuAcα2-3(Galβ1-4)Galβ1-4GlcNAcβ1-2Manα1-6]Manβ1-4GlcNAcβ1-4GlcNAcol</t>
    </r>
  </si>
  <si>
    <t>NG74</t>
  </si>
  <si>
    <t>NeuAc1NeuGc1Hex7HexNAc5deHex1</t>
  </si>
  <si>
    <r>
      <t>NeuGcα2-3(Galβ1-4)Galβ1-4(Fucα1-3)GlcNAcβ1-2Manα1-3(GlcNAc</t>
    </r>
    <r>
      <rPr>
        <sz val="11"/>
        <color theme="1"/>
        <rFont val="Calibri"/>
        <family val="2"/>
      </rPr>
      <t>β1-4)</t>
    </r>
    <r>
      <rPr>
        <sz val="12"/>
        <color theme="1"/>
        <rFont val="Calibri"/>
        <family val="2"/>
        <scheme val="minor"/>
      </rPr>
      <t>[NeuAcα2-3(Galβ1-4)Galβ1-4GlcNAcβ1-2Manα1-6]Manβ1-4GlcNAcβ1-4GlcNAcol</t>
    </r>
  </si>
  <si>
    <t>NG75</t>
  </si>
  <si>
    <t>NeuAc4Hex5HexNAc4deHex1</t>
  </si>
  <si>
    <t>NeuAcα2-8NeuAcα2-3Galβ1-4GlcNAcβ1-2Manα1-3(NeuAcα2-8NeuAcα2-3Galβ1-4GlcNAcβ1-2Manα1-6)Manβ1-4GlcNAcβ1-4(Fucα1-6)GlcNAcol</t>
  </si>
  <si>
    <t>NG76</t>
  </si>
  <si>
    <t>NeuAc2Hex7HexNAc4deHex3</t>
  </si>
  <si>
    <r>
      <t>NeuA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3[NeuAcα2-3(Galβ1-4)Galβ1-4(Fuc</t>
    </r>
    <r>
      <rPr>
        <sz val="11"/>
        <color theme="1"/>
        <rFont val="Calibri"/>
        <family val="2"/>
      </rPr>
      <t>α1-3)</t>
    </r>
    <r>
      <rPr>
        <sz val="12"/>
        <color theme="1"/>
        <rFont val="Calibri"/>
        <family val="2"/>
        <scheme val="minor"/>
      </rPr>
      <t>GlcNAcβ1-2Manα1-6]Manβ1-4GlcNAcβ1-4(Fuc</t>
    </r>
    <r>
      <rPr>
        <sz val="11"/>
        <color theme="1"/>
        <rFont val="Calibri"/>
        <family val="2"/>
      </rPr>
      <t>α1-6)</t>
    </r>
    <r>
      <rPr>
        <sz val="12"/>
        <color theme="1"/>
        <rFont val="Calibri"/>
        <family val="2"/>
        <scheme val="minor"/>
      </rPr>
      <t>GlcNAcol</t>
    </r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GlcNAc</t>
  </si>
  <si>
    <t>[5]</t>
  </si>
  <si>
    <t xml:space="preserve">Presence (1) or absence (2) of bisecting </t>
  </si>
  <si>
    <t>[6]</t>
  </si>
  <si>
    <t>Type of sialylation: "3/8", both alpha2,3 and 2,8; 3, alpha2,3; 6, alpha2,6</t>
  </si>
  <si>
    <t>[7]</t>
  </si>
  <si>
    <t>Name of sample;</t>
  </si>
  <si>
    <t>[8}</t>
  </si>
  <si>
    <t>Retention time (RT) of selected structure on LC;</t>
  </si>
  <si>
    <t>[9]</t>
  </si>
  <si>
    <t>The intensity is area-under-the-curves (AUCs) of each glycan. For comparsion of glycan abundances between samples, the intensity is normalised to total AUC (summed AUCs of all glycans in a sample) and expressed as a percentage.</t>
  </si>
  <si>
    <r>
      <rPr>
        <b/>
        <sz val="12"/>
        <color theme="1"/>
        <rFont val="Calibri"/>
        <family val="2"/>
        <scheme val="minor"/>
      </rPr>
      <t>Supplementary Data 8</t>
    </r>
    <r>
      <rPr>
        <sz val="12"/>
        <color theme="1"/>
        <rFont val="Calibri"/>
        <family val="2"/>
        <scheme val="minor"/>
      </rPr>
      <t xml:space="preserve"> Identified N-glycan struc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6"/>
      <color rgb="FFFF0000"/>
      <name val="Calibri"/>
      <family val="2"/>
      <scheme val="minor"/>
    </font>
    <font>
      <vertAlign val="superscript"/>
      <sz val="16"/>
      <color rgb="FFFF0000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 (Corpo)_x0000_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5">
    <xf numFmtId="0" fontId="0" fillId="0" borderId="0"/>
    <xf numFmtId="0" fontId="1" fillId="0" borderId="0"/>
    <xf numFmtId="0" fontId="6" fillId="0" borderId="0"/>
    <xf numFmtId="0" fontId="6" fillId="0" borderId="0"/>
    <xf numFmtId="0" fontId="1" fillId="0" borderId="0"/>
  </cellStyleXfs>
  <cellXfs count="72">
    <xf numFmtId="0" fontId="0" fillId="0" borderId="0" xfId="0"/>
    <xf numFmtId="0" fontId="0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3" fillId="0" borderId="0" xfId="0" applyFont="1"/>
    <xf numFmtId="0" fontId="1" fillId="0" borderId="2" xfId="1" applyFont="1" applyBorder="1" applyAlignment="1">
      <alignment horizontal="left" vertical="center"/>
    </xf>
    <xf numFmtId="0" fontId="1" fillId="0" borderId="3" xfId="1" applyFont="1" applyBorder="1" applyAlignment="1">
      <alignment horizontal="center" vertical="center"/>
    </xf>
    <xf numFmtId="0" fontId="1" fillId="0" borderId="3" xfId="1" applyFont="1" applyBorder="1" applyAlignment="1">
      <alignment horizontal="left" vertical="center"/>
    </xf>
    <xf numFmtId="0" fontId="0" fillId="0" borderId="1" xfId="1" applyFont="1" applyFill="1" applyBorder="1" applyAlignment="1">
      <alignment horizontal="left"/>
    </xf>
    <xf numFmtId="0" fontId="0" fillId="0" borderId="0" xfId="0" applyFont="1" applyFill="1"/>
    <xf numFmtId="0" fontId="0" fillId="0" borderId="4" xfId="1" applyFont="1" applyFill="1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0" fontId="0" fillId="0" borderId="4" xfId="1" applyFon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right"/>
    </xf>
    <xf numFmtId="164" fontId="0" fillId="0" borderId="0" xfId="1" applyNumberFormat="1" applyFont="1" applyFill="1" applyBorder="1" applyAlignment="1">
      <alignment horizontal="right"/>
    </xf>
    <xf numFmtId="164" fontId="0" fillId="0" borderId="5" xfId="1" applyNumberFormat="1" applyFont="1" applyFill="1" applyBorder="1" applyAlignment="1">
      <alignment horizontal="right"/>
    </xf>
    <xf numFmtId="0" fontId="0" fillId="0" borderId="0" xfId="1" applyFont="1" applyFill="1" applyBorder="1" applyAlignment="1">
      <alignment horizontal="right"/>
    </xf>
    <xf numFmtId="0" fontId="1" fillId="0" borderId="1" xfId="1" applyFont="1" applyFill="1" applyBorder="1" applyAlignment="1">
      <alignment horizontal="left"/>
    </xf>
    <xf numFmtId="0" fontId="0" fillId="0" borderId="0" xfId="0" applyFill="1"/>
    <xf numFmtId="0" fontId="1" fillId="0" borderId="1" xfId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1" fillId="0" borderId="1" xfId="1" applyFon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right"/>
    </xf>
    <xf numFmtId="164" fontId="1" fillId="0" borderId="0" xfId="1" applyNumberFormat="1" applyFont="1" applyFill="1" applyBorder="1" applyAlignment="1">
      <alignment horizontal="right"/>
    </xf>
    <xf numFmtId="164" fontId="1" fillId="0" borderId="6" xfId="1" applyNumberFormat="1" applyFont="1" applyFill="1" applyBorder="1" applyAlignment="1">
      <alignment horizontal="right"/>
    </xf>
    <xf numFmtId="0" fontId="1" fillId="0" borderId="0" xfId="1" applyFont="1" applyFill="1" applyBorder="1" applyAlignment="1">
      <alignment horizontal="right"/>
    </xf>
    <xf numFmtId="0" fontId="6" fillId="0" borderId="1" xfId="2" applyFont="1" applyFill="1" applyBorder="1" applyAlignment="1">
      <alignment horizontal="right"/>
    </xf>
    <xf numFmtId="0" fontId="0" fillId="0" borderId="6" xfId="2" applyFont="1" applyFill="1" applyBorder="1" applyAlignment="1">
      <alignment horizontal="center"/>
    </xf>
    <xf numFmtId="0" fontId="0" fillId="0" borderId="1" xfId="2" applyFont="1" applyFill="1" applyBorder="1" applyAlignment="1">
      <alignment horizontal="center"/>
    </xf>
    <xf numFmtId="2" fontId="0" fillId="0" borderId="0" xfId="2" applyNumberFormat="1" applyFont="1" applyFill="1" applyBorder="1" applyAlignment="1">
      <alignment horizontal="right"/>
    </xf>
    <xf numFmtId="164" fontId="0" fillId="0" borderId="0" xfId="2" applyNumberFormat="1" applyFont="1" applyFill="1" applyBorder="1" applyAlignment="1">
      <alignment horizontal="right"/>
    </xf>
    <xf numFmtId="164" fontId="0" fillId="0" borderId="6" xfId="2" applyNumberFormat="1" applyFont="1" applyFill="1" applyBorder="1" applyAlignment="1">
      <alignment horizontal="right"/>
    </xf>
    <xf numFmtId="0" fontId="0" fillId="0" borderId="0" xfId="2" applyFont="1" applyFill="1" applyBorder="1" applyAlignment="1">
      <alignment horizontal="right"/>
    </xf>
    <xf numFmtId="0" fontId="0" fillId="0" borderId="1" xfId="0" applyFill="1" applyBorder="1" applyAlignment="1">
      <alignment horizontal="right" vertical="center"/>
    </xf>
    <xf numFmtId="0" fontId="0" fillId="0" borderId="1" xfId="1" applyFont="1" applyFill="1" applyBorder="1" applyAlignment="1">
      <alignment horizontal="right"/>
    </xf>
    <xf numFmtId="0" fontId="0" fillId="0" borderId="6" xfId="1" applyFont="1" applyFill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164" fontId="0" fillId="0" borderId="6" xfId="1" applyNumberFormat="1" applyFont="1" applyFill="1" applyBorder="1" applyAlignment="1">
      <alignment horizontal="right"/>
    </xf>
    <xf numFmtId="0" fontId="1" fillId="0" borderId="6" xfId="1" applyFont="1" applyFill="1" applyBorder="1" applyAlignment="1">
      <alignment horizontal="center"/>
    </xf>
    <xf numFmtId="0" fontId="0" fillId="0" borderId="1" xfId="0" applyFont="1" applyFill="1" applyBorder="1" applyAlignment="1">
      <alignment horizontal="right" vertical="center"/>
    </xf>
    <xf numFmtId="0" fontId="0" fillId="0" borderId="1" xfId="0" applyFill="1" applyBorder="1" applyAlignment="1">
      <alignment horizontal="right"/>
    </xf>
    <xf numFmtId="0" fontId="6" fillId="0" borderId="1" xfId="3" applyFont="1" applyFill="1" applyBorder="1" applyAlignment="1">
      <alignment horizontal="right"/>
    </xf>
    <xf numFmtId="0" fontId="0" fillId="0" borderId="6" xfId="3" applyFont="1" applyFill="1" applyBorder="1" applyAlignment="1">
      <alignment horizontal="center"/>
    </xf>
    <xf numFmtId="0" fontId="0" fillId="0" borderId="1" xfId="3" applyFont="1" applyFill="1" applyBorder="1" applyAlignment="1">
      <alignment horizontal="center"/>
    </xf>
    <xf numFmtId="2" fontId="0" fillId="0" borderId="0" xfId="3" applyNumberFormat="1" applyFont="1" applyFill="1" applyBorder="1" applyAlignment="1">
      <alignment horizontal="right"/>
    </xf>
    <xf numFmtId="164" fontId="0" fillId="0" borderId="0" xfId="3" applyNumberFormat="1" applyFont="1" applyFill="1" applyBorder="1" applyAlignment="1">
      <alignment horizontal="right"/>
    </xf>
    <xf numFmtId="164" fontId="0" fillId="0" borderId="6" xfId="3" applyNumberFormat="1" applyFont="1" applyFill="1" applyBorder="1" applyAlignment="1">
      <alignment horizontal="right"/>
    </xf>
    <xf numFmtId="0" fontId="0" fillId="0" borderId="0" xfId="3" applyFont="1" applyFill="1" applyBorder="1" applyAlignment="1">
      <alignment horizontal="right"/>
    </xf>
    <xf numFmtId="0" fontId="6" fillId="0" borderId="1" xfId="4" applyNumberFormat="1" applyFont="1" applyFill="1" applyBorder="1" applyAlignment="1">
      <alignment horizontal="right"/>
    </xf>
    <xf numFmtId="0" fontId="0" fillId="0" borderId="1" xfId="4" applyFont="1" applyFill="1" applyBorder="1" applyAlignment="1">
      <alignment horizontal="right"/>
    </xf>
    <xf numFmtId="0" fontId="1" fillId="0" borderId="1" xfId="4" applyFont="1" applyBorder="1" applyAlignment="1">
      <alignment horizontal="right"/>
    </xf>
    <xf numFmtId="0" fontId="0" fillId="0" borderId="6" xfId="3" applyFont="1" applyBorder="1" applyAlignment="1">
      <alignment horizontal="center"/>
    </xf>
    <xf numFmtId="0" fontId="0" fillId="0" borderId="1" xfId="3" applyFont="1" applyBorder="1" applyAlignment="1">
      <alignment horizontal="center"/>
    </xf>
    <xf numFmtId="2" fontId="0" fillId="0" borderId="0" xfId="3" applyNumberFormat="1" applyFont="1" applyBorder="1" applyAlignment="1">
      <alignment horizontal="right"/>
    </xf>
    <xf numFmtId="164" fontId="0" fillId="0" borderId="0" xfId="3" applyNumberFormat="1" applyFont="1" applyBorder="1" applyAlignment="1">
      <alignment horizontal="right"/>
    </xf>
    <xf numFmtId="164" fontId="0" fillId="0" borderId="6" xfId="3" applyNumberFormat="1" applyFont="1" applyBorder="1" applyAlignment="1">
      <alignment horizontal="right"/>
    </xf>
    <xf numFmtId="0" fontId="0" fillId="0" borderId="0" xfId="3" applyFont="1" applyBorder="1" applyAlignment="1">
      <alignment horizontal="right"/>
    </xf>
    <xf numFmtId="0" fontId="1" fillId="0" borderId="1" xfId="4" applyFont="1" applyFill="1" applyBorder="1" applyAlignment="1">
      <alignment horizontal="right"/>
    </xf>
    <xf numFmtId="16" fontId="0" fillId="0" borderId="1" xfId="3" quotePrefix="1" applyNumberFormat="1" applyFont="1" applyFill="1" applyBorder="1" applyAlignment="1">
      <alignment horizontal="center"/>
    </xf>
    <xf numFmtId="1" fontId="0" fillId="0" borderId="1" xfId="3" quotePrefix="1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right"/>
    </xf>
    <xf numFmtId="1" fontId="0" fillId="0" borderId="1" xfId="3" quotePrefix="1" applyNumberFormat="1" applyFont="1" applyBorder="1" applyAlignment="1">
      <alignment horizontal="center"/>
    </xf>
    <xf numFmtId="0" fontId="1" fillId="0" borderId="1" xfId="0" applyNumberFormat="1" applyFont="1" applyFill="1" applyBorder="1" applyAlignment="1" applyProtection="1">
      <alignment horizontal="left"/>
    </xf>
    <xf numFmtId="0" fontId="1" fillId="0" borderId="1" xfId="0" applyNumberFormat="1" applyFont="1" applyFill="1" applyBorder="1" applyAlignment="1" applyProtection="1">
      <alignment horizontal="right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6" xfId="0" applyNumberFormat="1" applyBorder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/>
    <xf numFmtId="0" fontId="0" fillId="0" borderId="0" xfId="0" applyBorder="1"/>
    <xf numFmtId="0" fontId="8" fillId="0" borderId="0" xfId="0" applyFont="1"/>
  </cellXfs>
  <cellStyles count="5">
    <cellStyle name="Normal 14" xfId="1" xr:uid="{13872B9E-76C8-5444-A231-06D507D310CD}"/>
    <cellStyle name="Normal 2" xfId="4" xr:uid="{68A99252-3E72-D24C-B87E-742D8DBA3EE6}"/>
    <cellStyle name="Normal 5 2" xfId="3" xr:uid="{028C3FEA-7BF5-7E44-B3E3-39C36B8EB563}"/>
    <cellStyle name="Normal 9" xfId="2" xr:uid="{D293F19A-C438-5D4D-BC25-7C1F8F916DFD}"/>
    <cellStyle name="Normale" xfId="0" builtinId="0"/>
  </cellStyles>
  <dxfs count="40">
    <dxf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2288E99-1010-6346-96C1-33277CD260C3}" name="Table1" displayName="Table1" ref="B4:T81" totalsRowCount="1" headerRowDxfId="39" dataDxfId="37" headerRowBorderDxfId="38" tableBorderDxfId="36" headerRowCellStyle="Normal 14" dataCellStyle="Normal 14">
  <autoFilter ref="B4:T80" xr:uid="{037587F2-0D19-D54A-9A6A-9CD49B3BF6A4}"/>
  <tableColumns count="19">
    <tableColumn id="1" xr3:uid="{8CE23AED-CC52-BF47-BCCD-FC9B76EBD8D9}" name="Mass[1]" dataDxfId="35" totalsRowDxfId="34" dataCellStyle="Normal 14"/>
    <tableColumn id="37" xr3:uid="{42868674-8440-D542-B199-037DA1318FE0}" name="NG" dataDxfId="33" totalsRowDxfId="32" dataCellStyle="Normal 14"/>
    <tableColumn id="2" xr3:uid="{9868BB2D-276A-7941-B038-930927AA8AA5}" name="Composition[2]" dataDxfId="31" totalsRowDxfId="30" dataCellStyle="Normal 14"/>
    <tableColumn id="3" xr3:uid="{A8E836AE-86AC-9A4F-AF04-C23C7D7F7EED}" name="Putative structures [3]" dataDxfId="29" totalsRowDxfId="28"/>
    <tableColumn id="21" xr3:uid="{C944ECE2-242B-B446-9502-8AEE94F11330}" name="Type [4]" dataDxfId="27" totalsRowDxfId="26"/>
    <tableColumn id="36" xr3:uid="{CB84B416-F180-EF4A-9319-0136A4F60480}" name="Bisecting GlcNAc [5]" totalsRowFunction="sum" totalsRowDxfId="25"/>
    <tableColumn id="35" xr3:uid="{7AEA134D-8BDD-3643-96EE-B54D396BE983}" name="Sialylation [6]" totalsRowFunction="countNums" totalsRowDxfId="24"/>
    <tableColumn id="31" xr3:uid="{7BBEFF6C-B4BF-7B49-A486-B6AAA489E6C0}" name="RT [8]" dataDxfId="23" totalsRowDxfId="22"/>
    <tableColumn id="32" xr3:uid="{4D654BC2-48C8-4F41-AE1C-49E40C08FC7C}" name="Intensity [9]" totalsRowFunction="custom" dataDxfId="21" totalsRowDxfId="20">
      <totalsRowFormula>SUM(J5:J80)</totalsRowFormula>
    </tableColumn>
    <tableColumn id="33" xr3:uid="{751F395D-56F9-D841-9402-89B7E96AB06F}" name="Percentage" totalsRowFunction="sum" dataDxfId="19" totalsRowDxfId="18">
      <calculatedColumnFormula>J5/$J$80*100</calculatedColumnFormula>
    </tableColumn>
    <tableColumn id="34" xr3:uid="{7DF7B643-1D28-084E-B731-CF84969D6193}" name="RT2" dataDxfId="17" totalsRowDxfId="16"/>
    <tableColumn id="24" xr3:uid="{ED6338AA-09A7-1848-99A8-8DDC0138B578}" name="Intensity2" totalsRowFunction="custom" dataDxfId="15" totalsRowDxfId="14">
      <totalsRowFormula>SUM(M5:M80)</totalsRowFormula>
    </tableColumn>
    <tableColumn id="25" xr3:uid="{E7740B5E-AAB5-7B41-84A8-32BED69ADD7E}" name="Percentage6" totalsRowFunction="sum" dataDxfId="13" totalsRowDxfId="12">
      <calculatedColumnFormula>M5/$M$80*100</calculatedColumnFormula>
    </tableColumn>
    <tableColumn id="26" xr3:uid="{314ADE52-F7AB-DA41-8E8B-6243D311C3EF}" name="RT3" dataDxfId="11" totalsRowDxfId="10"/>
    <tableColumn id="30" xr3:uid="{D42D73D3-4C0E-CF43-8BCA-B7F7EC741F9D}" name="Intensity8" totalsRowFunction="custom" dataDxfId="9" totalsRowDxfId="8">
      <totalsRowFormula>SUM(P5:P80)</totalsRowFormula>
    </tableColumn>
    <tableColumn id="22" xr3:uid="{996B10ED-C1C5-A944-B07D-B3880A44BC63}" name="Percentage9" totalsRowFunction="sum" dataDxfId="7" totalsRowDxfId="6">
      <calculatedColumnFormula>P5/$P$80*100</calculatedColumnFormula>
    </tableColumn>
    <tableColumn id="23" xr3:uid="{18FD4F6E-49F5-7C49-952C-036489B8DDE6}" name="RT8" dataDxfId="5" totalsRowDxfId="4"/>
    <tableColumn id="20" xr3:uid="{D361EF24-3ED1-E641-8FD5-8D352F33251C}" name="Intensity9" totalsRowFunction="custom" dataDxfId="3" totalsRowDxfId="2">
      <totalsRowFormula>SUM(S5:S80)</totalsRowFormula>
    </tableColumn>
    <tableColumn id="4" xr3:uid="{3F048A5A-0E14-EB4F-9E47-3DFDA017F928}" name="Percentage10" totalsRowFunction="sum" dataDxfId="1" totalsRowDxfId="0">
      <calculatedColumnFormula>S5/$S$80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C5D32-F879-D44C-876A-8A64A731D706}">
  <dimension ref="B2:U94"/>
  <sheetViews>
    <sheetView tabSelected="1" zoomScale="190" zoomScaleNormal="190" workbookViewId="0">
      <selection activeCell="B2" sqref="B2"/>
    </sheetView>
  </sheetViews>
  <sheetFormatPr baseColWidth="10" defaultRowHeight="16"/>
  <sheetData>
    <row r="2" spans="2:21">
      <c r="B2" t="s">
        <v>289</v>
      </c>
    </row>
    <row r="3" spans="2:21" ht="24">
      <c r="I3" s="3" t="s">
        <v>1</v>
      </c>
      <c r="L3" s="3" t="s">
        <v>2</v>
      </c>
      <c r="O3" s="3" t="s">
        <v>3</v>
      </c>
      <c r="R3" s="3" t="s">
        <v>4</v>
      </c>
    </row>
    <row r="4" spans="2:21" ht="17">
      <c r="B4" s="4" t="s">
        <v>5</v>
      </c>
      <c r="C4" s="4" t="s">
        <v>6</v>
      </c>
      <c r="D4" s="5" t="s">
        <v>7</v>
      </c>
      <c r="E4" s="5" t="s">
        <v>8</v>
      </c>
      <c r="F4" s="6" t="s">
        <v>9</v>
      </c>
      <c r="G4" s="6" t="s">
        <v>10</v>
      </c>
      <c r="H4" s="6" t="s">
        <v>11</v>
      </c>
      <c r="I4" s="6" t="s">
        <v>12</v>
      </c>
      <c r="J4" s="6" t="s">
        <v>13</v>
      </c>
      <c r="K4" s="5" t="s">
        <v>14</v>
      </c>
      <c r="L4" s="5" t="s">
        <v>15</v>
      </c>
      <c r="M4" s="5" t="s">
        <v>16</v>
      </c>
      <c r="N4" s="5" t="s">
        <v>17</v>
      </c>
      <c r="O4" s="5" t="s">
        <v>18</v>
      </c>
      <c r="P4" s="5" t="s">
        <v>19</v>
      </c>
      <c r="Q4" s="5" t="s">
        <v>20</v>
      </c>
      <c r="R4" s="5" t="s">
        <v>21</v>
      </c>
      <c r="S4" s="5" t="s">
        <v>22</v>
      </c>
      <c r="T4" s="5" t="s">
        <v>23</v>
      </c>
    </row>
    <row r="5" spans="2:21">
      <c r="B5" s="7">
        <v>895</v>
      </c>
      <c r="C5" s="8" t="s">
        <v>24</v>
      </c>
      <c r="D5" s="9" t="s">
        <v>25</v>
      </c>
      <c r="E5" s="10" t="s">
        <v>26</v>
      </c>
      <c r="F5" s="11" t="s">
        <v>27</v>
      </c>
      <c r="G5" s="11">
        <v>0</v>
      </c>
      <c r="H5" s="11">
        <v>0</v>
      </c>
      <c r="I5" s="12">
        <v>17.53</v>
      </c>
      <c r="J5" s="13">
        <v>797</v>
      </c>
      <c r="K5" s="14">
        <f t="shared" ref="K5:K68" si="0">J5/$J$80*100</f>
        <v>118.23171636255748</v>
      </c>
      <c r="L5" s="12">
        <v>18</v>
      </c>
      <c r="M5" s="13">
        <v>490.5</v>
      </c>
      <c r="N5" s="14">
        <f t="shared" ref="N5:N68" si="1">M5/$M$80*100</f>
        <v>72.382498339850954</v>
      </c>
      <c r="O5" s="12">
        <v>17.91</v>
      </c>
      <c r="P5" s="13">
        <v>917.6</v>
      </c>
      <c r="Q5" s="14">
        <f t="shared" ref="Q5:Q68" si="2">P5/$P$80*100</f>
        <v>184.77648006443818</v>
      </c>
      <c r="R5" s="15">
        <v>18.11</v>
      </c>
      <c r="S5" s="13">
        <v>1130.7</v>
      </c>
      <c r="T5" s="14">
        <f t="shared" ref="T5:T68" si="3">S5/$S$80*100</f>
        <v>305.67721005677214</v>
      </c>
      <c r="U5" s="8"/>
    </row>
    <row r="6" spans="2:21">
      <c r="B6" s="16">
        <v>911</v>
      </c>
      <c r="C6" s="17" t="s">
        <v>28</v>
      </c>
      <c r="D6" s="18" t="s">
        <v>29</v>
      </c>
      <c r="E6" s="19" t="s">
        <v>30</v>
      </c>
      <c r="F6" s="20" t="s">
        <v>31</v>
      </c>
      <c r="G6" s="20">
        <v>0</v>
      </c>
      <c r="H6" s="20">
        <v>0</v>
      </c>
      <c r="I6" s="21" t="s">
        <v>32</v>
      </c>
      <c r="J6" s="22">
        <v>0</v>
      </c>
      <c r="K6" s="23">
        <f t="shared" si="0"/>
        <v>0</v>
      </c>
      <c r="L6" s="21" t="s">
        <v>32</v>
      </c>
      <c r="M6" s="22">
        <v>0</v>
      </c>
      <c r="N6" s="23">
        <f t="shared" si="1"/>
        <v>0</v>
      </c>
      <c r="O6" s="21">
        <v>17.3</v>
      </c>
      <c r="P6" s="22">
        <v>153.04</v>
      </c>
      <c r="Q6" s="23">
        <f t="shared" si="2"/>
        <v>30.817559403946838</v>
      </c>
      <c r="R6" s="24" t="s">
        <v>32</v>
      </c>
      <c r="S6" s="22">
        <v>0</v>
      </c>
      <c r="T6" s="23">
        <f t="shared" si="3"/>
        <v>0</v>
      </c>
      <c r="U6" s="17"/>
    </row>
    <row r="7" spans="2:21">
      <c r="B7" s="16">
        <v>1057</v>
      </c>
      <c r="C7" s="17" t="s">
        <v>33</v>
      </c>
      <c r="D7" s="18" t="s">
        <v>34</v>
      </c>
      <c r="E7" s="19" t="s">
        <v>35</v>
      </c>
      <c r="F7" s="20" t="s">
        <v>27</v>
      </c>
      <c r="G7" s="20">
        <v>0</v>
      </c>
      <c r="H7" s="20">
        <v>0</v>
      </c>
      <c r="I7" s="21">
        <v>19.7</v>
      </c>
      <c r="J7" s="22">
        <v>869.83</v>
      </c>
      <c r="K7" s="23">
        <f t="shared" si="0"/>
        <v>129.03575137219997</v>
      </c>
      <c r="L7" s="21">
        <v>20.21</v>
      </c>
      <c r="M7" s="22">
        <v>1199.52</v>
      </c>
      <c r="N7" s="23">
        <f t="shared" si="1"/>
        <v>177.01173171991442</v>
      </c>
      <c r="O7" s="21">
        <v>20.100000000000001</v>
      </c>
      <c r="P7" s="22">
        <v>1139.56</v>
      </c>
      <c r="Q7" s="23">
        <f t="shared" si="2"/>
        <v>229.47241240434954</v>
      </c>
      <c r="R7" s="24">
        <v>20.22</v>
      </c>
      <c r="S7" s="22">
        <v>1038.5</v>
      </c>
      <c r="T7" s="23">
        <f t="shared" si="3"/>
        <v>280.75155447418223</v>
      </c>
      <c r="U7" s="17"/>
    </row>
    <row r="8" spans="2:21">
      <c r="B8" s="16">
        <v>1235</v>
      </c>
      <c r="C8" s="17" t="s">
        <v>36</v>
      </c>
      <c r="D8" s="18" t="s">
        <v>37</v>
      </c>
      <c r="E8" s="25" t="s">
        <v>38</v>
      </c>
      <c r="F8" s="26" t="s">
        <v>31</v>
      </c>
      <c r="G8" s="27">
        <v>0</v>
      </c>
      <c r="H8" s="27">
        <v>0</v>
      </c>
      <c r="I8" s="28">
        <v>18</v>
      </c>
      <c r="J8" s="29">
        <v>5099.8900000000003</v>
      </c>
      <c r="K8" s="30">
        <f t="shared" si="0"/>
        <v>756.54798991247594</v>
      </c>
      <c r="L8" s="28">
        <v>18.489999999999998</v>
      </c>
      <c r="M8" s="29">
        <v>3892.51</v>
      </c>
      <c r="N8" s="30">
        <f t="shared" si="1"/>
        <v>574.41304508226972</v>
      </c>
      <c r="O8" s="28">
        <v>18.3</v>
      </c>
      <c r="P8" s="29">
        <v>8161.2</v>
      </c>
      <c r="Q8" s="30">
        <f t="shared" si="2"/>
        <v>1643.4152235199356</v>
      </c>
      <c r="R8" s="31">
        <v>18.45</v>
      </c>
      <c r="S8" s="29">
        <v>6345.35</v>
      </c>
      <c r="T8" s="30">
        <f t="shared" si="3"/>
        <v>1715.4230873208978</v>
      </c>
      <c r="U8" s="17"/>
    </row>
    <row r="9" spans="2:21">
      <c r="B9" s="16">
        <v>1381</v>
      </c>
      <c r="C9" s="17" t="s">
        <v>39</v>
      </c>
      <c r="D9" s="18" t="s">
        <v>40</v>
      </c>
      <c r="E9" s="32" t="s">
        <v>41</v>
      </c>
      <c r="F9" s="26" t="s">
        <v>42</v>
      </c>
      <c r="G9" s="27">
        <v>0</v>
      </c>
      <c r="H9" s="27">
        <v>0</v>
      </c>
      <c r="I9" s="28" t="s">
        <v>32</v>
      </c>
      <c r="J9" s="29">
        <v>0</v>
      </c>
      <c r="K9" s="30">
        <f t="shared" si="0"/>
        <v>0</v>
      </c>
      <c r="L9" s="28" t="s">
        <v>32</v>
      </c>
      <c r="M9" s="29">
        <v>0</v>
      </c>
      <c r="N9" s="30">
        <f t="shared" si="1"/>
        <v>0</v>
      </c>
      <c r="O9" s="28" t="s">
        <v>32</v>
      </c>
      <c r="P9" s="29">
        <v>0</v>
      </c>
      <c r="Q9" s="30">
        <f t="shared" si="2"/>
        <v>0</v>
      </c>
      <c r="R9" s="31">
        <v>20.79</v>
      </c>
      <c r="S9" s="29">
        <v>156.80000000000001</v>
      </c>
      <c r="T9" s="30">
        <f t="shared" si="3"/>
        <v>42.389835090565029</v>
      </c>
      <c r="U9" s="17"/>
    </row>
    <row r="10" spans="2:21">
      <c r="B10" s="7" t="s">
        <v>43</v>
      </c>
      <c r="C10" s="8" t="s">
        <v>44</v>
      </c>
      <c r="D10" s="33" t="s">
        <v>45</v>
      </c>
      <c r="E10" s="33" t="s">
        <v>46</v>
      </c>
      <c r="F10" s="34" t="s">
        <v>31</v>
      </c>
      <c r="G10" s="35">
        <v>0</v>
      </c>
      <c r="H10" s="35">
        <v>0</v>
      </c>
      <c r="I10" s="12">
        <v>14.01</v>
      </c>
      <c r="J10" s="13">
        <v>512.87</v>
      </c>
      <c r="K10" s="36">
        <f t="shared" si="0"/>
        <v>76.082183652277109</v>
      </c>
      <c r="L10" s="12">
        <v>14.36</v>
      </c>
      <c r="M10" s="13">
        <v>304.66000000000003</v>
      </c>
      <c r="N10" s="36">
        <f t="shared" si="1"/>
        <v>44.958311812882762</v>
      </c>
      <c r="O10" s="12">
        <v>14.19</v>
      </c>
      <c r="P10" s="13">
        <v>325.56</v>
      </c>
      <c r="Q10" s="36">
        <f t="shared" si="2"/>
        <v>65.55779299234797</v>
      </c>
      <c r="R10" s="15" t="s">
        <v>32</v>
      </c>
      <c r="S10" s="13">
        <v>0</v>
      </c>
      <c r="T10" s="36">
        <f t="shared" si="3"/>
        <v>0</v>
      </c>
      <c r="U10" s="8"/>
    </row>
    <row r="11" spans="2:21">
      <c r="B11" s="16" t="s">
        <v>47</v>
      </c>
      <c r="C11" s="17" t="s">
        <v>48</v>
      </c>
      <c r="D11" s="18" t="s">
        <v>45</v>
      </c>
      <c r="E11" s="18" t="s">
        <v>49</v>
      </c>
      <c r="F11" s="37" t="s">
        <v>31</v>
      </c>
      <c r="G11" s="20">
        <v>0</v>
      </c>
      <c r="H11" s="20">
        <v>0</v>
      </c>
      <c r="I11" s="21">
        <v>15.55</v>
      </c>
      <c r="J11" s="22">
        <v>4563.05</v>
      </c>
      <c r="K11" s="23">
        <f t="shared" si="0"/>
        <v>676.90995401275779</v>
      </c>
      <c r="L11" s="21">
        <v>15.92</v>
      </c>
      <c r="M11" s="22">
        <v>2126.2399999999998</v>
      </c>
      <c r="N11" s="23">
        <f t="shared" si="1"/>
        <v>313.76669372094739</v>
      </c>
      <c r="O11" s="21">
        <v>15.76</v>
      </c>
      <c r="P11" s="22">
        <v>4214.38</v>
      </c>
      <c r="Q11" s="23">
        <f t="shared" si="2"/>
        <v>848.64679822794994</v>
      </c>
      <c r="R11" s="24">
        <v>16.010000000000002</v>
      </c>
      <c r="S11" s="22">
        <v>4639.82</v>
      </c>
      <c r="T11" s="23">
        <f t="shared" si="3"/>
        <v>1254.3444174101107</v>
      </c>
      <c r="U11" s="17"/>
    </row>
    <row r="12" spans="2:21">
      <c r="B12" s="16">
        <v>1438</v>
      </c>
      <c r="C12" s="17" t="s">
        <v>50</v>
      </c>
      <c r="D12" s="18" t="s">
        <v>51</v>
      </c>
      <c r="E12" s="19" t="s">
        <v>52</v>
      </c>
      <c r="F12" s="37" t="s">
        <v>42</v>
      </c>
      <c r="G12" s="20">
        <v>0</v>
      </c>
      <c r="H12" s="20">
        <v>0</v>
      </c>
      <c r="I12" s="21" t="s">
        <v>32</v>
      </c>
      <c r="J12" s="22">
        <v>0</v>
      </c>
      <c r="K12" s="23">
        <f t="shared" si="0"/>
        <v>0</v>
      </c>
      <c r="L12" s="21">
        <v>16.21</v>
      </c>
      <c r="M12" s="22">
        <v>151.79</v>
      </c>
      <c r="N12" s="23">
        <f t="shared" si="1"/>
        <v>22.399468752305761</v>
      </c>
      <c r="O12" s="21" t="s">
        <v>32</v>
      </c>
      <c r="P12" s="22">
        <v>0</v>
      </c>
      <c r="Q12" s="23">
        <f t="shared" si="2"/>
        <v>0</v>
      </c>
      <c r="R12" s="24" t="s">
        <v>32</v>
      </c>
      <c r="S12" s="22">
        <v>0</v>
      </c>
      <c r="T12" s="23">
        <f t="shared" si="3"/>
        <v>0</v>
      </c>
      <c r="U12" s="17"/>
    </row>
    <row r="13" spans="2:21">
      <c r="B13" s="16">
        <v>1463</v>
      </c>
      <c r="C13" s="17" t="s">
        <v>53</v>
      </c>
      <c r="D13" s="18" t="s">
        <v>54</v>
      </c>
      <c r="E13" s="19" t="s">
        <v>55</v>
      </c>
      <c r="F13" s="37" t="s">
        <v>27</v>
      </c>
      <c r="G13" s="20">
        <v>0</v>
      </c>
      <c r="H13" s="20">
        <v>0</v>
      </c>
      <c r="I13" s="21">
        <v>17.350000000000001</v>
      </c>
      <c r="J13" s="22">
        <v>169.1</v>
      </c>
      <c r="K13" s="23">
        <f t="shared" si="0"/>
        <v>25.085298917074617</v>
      </c>
      <c r="L13" s="21">
        <v>17.809999999999999</v>
      </c>
      <c r="M13" s="22">
        <v>181.31</v>
      </c>
      <c r="N13" s="23">
        <f t="shared" si="1"/>
        <v>26.755699845052757</v>
      </c>
      <c r="O13" s="21">
        <v>17.72</v>
      </c>
      <c r="P13" s="22">
        <v>123.41</v>
      </c>
      <c r="Q13" s="23">
        <f t="shared" si="2"/>
        <v>24.850986709625449</v>
      </c>
      <c r="R13" s="24" t="s">
        <v>32</v>
      </c>
      <c r="S13" s="22">
        <v>0</v>
      </c>
      <c r="T13" s="23">
        <f t="shared" si="3"/>
        <v>0</v>
      </c>
      <c r="U13" s="17"/>
    </row>
    <row r="14" spans="2:21">
      <c r="B14" s="16">
        <v>1520</v>
      </c>
      <c r="C14" s="17" t="s">
        <v>56</v>
      </c>
      <c r="D14" s="18" t="s">
        <v>57</v>
      </c>
      <c r="E14" s="19" t="s">
        <v>58</v>
      </c>
      <c r="F14" s="37" t="s">
        <v>27</v>
      </c>
      <c r="G14" s="20">
        <v>1</v>
      </c>
      <c r="H14" s="20">
        <v>0</v>
      </c>
      <c r="I14" s="21">
        <v>12.27</v>
      </c>
      <c r="J14" s="22">
        <v>236.4</v>
      </c>
      <c r="K14" s="23">
        <f t="shared" si="0"/>
        <v>35.06898086337339</v>
      </c>
      <c r="L14" s="21">
        <v>12.56</v>
      </c>
      <c r="M14" s="22">
        <v>160.85</v>
      </c>
      <c r="N14" s="23">
        <f t="shared" si="1"/>
        <v>23.736442116136651</v>
      </c>
      <c r="O14" s="21">
        <v>12.49</v>
      </c>
      <c r="P14" s="22">
        <v>430.82</v>
      </c>
      <c r="Q14" s="23">
        <f t="shared" si="2"/>
        <v>86.753926701570677</v>
      </c>
      <c r="R14" s="24">
        <v>12.72</v>
      </c>
      <c r="S14" s="22">
        <v>417.15</v>
      </c>
      <c r="T14" s="23">
        <f t="shared" si="3"/>
        <v>112.77372262773721</v>
      </c>
      <c r="U14" s="17"/>
    </row>
    <row r="15" spans="2:21">
      <c r="B15" s="16" t="s">
        <v>59</v>
      </c>
      <c r="C15" s="17" t="s">
        <v>60</v>
      </c>
      <c r="D15" s="18" t="s">
        <v>61</v>
      </c>
      <c r="E15" s="18" t="s">
        <v>62</v>
      </c>
      <c r="F15" s="37" t="s">
        <v>31</v>
      </c>
      <c r="G15" s="20">
        <v>0</v>
      </c>
      <c r="H15" s="20">
        <v>0</v>
      </c>
      <c r="I15" s="21">
        <v>13.59</v>
      </c>
      <c r="J15" s="22">
        <v>261.60000000000002</v>
      </c>
      <c r="K15" s="23">
        <f t="shared" si="0"/>
        <v>38.807298620382738</v>
      </c>
      <c r="L15" s="21">
        <v>13.9</v>
      </c>
      <c r="M15" s="22">
        <v>172.41</v>
      </c>
      <c r="N15" s="23">
        <f t="shared" si="1"/>
        <v>25.442337489854644</v>
      </c>
      <c r="O15" s="21">
        <v>15.09</v>
      </c>
      <c r="P15" s="22">
        <v>2319.7399999999998</v>
      </c>
      <c r="Q15" s="23">
        <f t="shared" si="2"/>
        <v>467.12444623439382</v>
      </c>
      <c r="R15" s="24">
        <v>15.33</v>
      </c>
      <c r="S15" s="22">
        <v>1441.4</v>
      </c>
      <c r="T15" s="23">
        <f t="shared" si="3"/>
        <v>389.6728845633956</v>
      </c>
      <c r="U15" s="17"/>
    </row>
    <row r="16" spans="2:21">
      <c r="B16" s="16" t="s">
        <v>63</v>
      </c>
      <c r="C16" s="17" t="s">
        <v>64</v>
      </c>
      <c r="D16" s="18" t="s">
        <v>61</v>
      </c>
      <c r="E16" s="19" t="s">
        <v>62</v>
      </c>
      <c r="F16" s="37" t="s">
        <v>31</v>
      </c>
      <c r="G16" s="20">
        <v>0</v>
      </c>
      <c r="H16" s="20">
        <v>0</v>
      </c>
      <c r="I16" s="21">
        <v>14.88</v>
      </c>
      <c r="J16" s="22">
        <v>2435.8200000000002</v>
      </c>
      <c r="K16" s="23">
        <f t="shared" si="0"/>
        <v>361.34401424121052</v>
      </c>
      <c r="L16" s="21">
        <v>15.25</v>
      </c>
      <c r="M16" s="22">
        <v>2962.9</v>
      </c>
      <c r="N16" s="23">
        <f t="shared" si="1"/>
        <v>437.23160923780722</v>
      </c>
      <c r="O16" s="21">
        <v>15.76</v>
      </c>
      <c r="P16" s="22">
        <v>988.39</v>
      </c>
      <c r="Q16" s="23">
        <f t="shared" si="2"/>
        <v>199.03141361256542</v>
      </c>
      <c r="R16" s="24">
        <v>15.91</v>
      </c>
      <c r="S16" s="22">
        <v>370.99</v>
      </c>
      <c r="T16" s="23">
        <f t="shared" si="3"/>
        <v>100.29467423628009</v>
      </c>
      <c r="U16" s="17"/>
    </row>
    <row r="17" spans="2:21">
      <c r="B17" s="16">
        <v>1584</v>
      </c>
      <c r="C17" s="17" t="s">
        <v>65</v>
      </c>
      <c r="D17" s="18" t="s">
        <v>66</v>
      </c>
      <c r="E17" s="19" t="s">
        <v>67</v>
      </c>
      <c r="F17" s="37" t="s">
        <v>42</v>
      </c>
      <c r="G17" s="20">
        <v>0</v>
      </c>
      <c r="H17" s="20">
        <v>0</v>
      </c>
      <c r="I17" s="21" t="s">
        <v>32</v>
      </c>
      <c r="J17" s="22">
        <v>0</v>
      </c>
      <c r="K17" s="23">
        <f t="shared" si="0"/>
        <v>0</v>
      </c>
      <c r="L17" s="21" t="s">
        <v>32</v>
      </c>
      <c r="M17" s="22">
        <v>0</v>
      </c>
      <c r="N17" s="23">
        <f t="shared" si="1"/>
        <v>0</v>
      </c>
      <c r="O17" s="21" t="s">
        <v>32</v>
      </c>
      <c r="P17" s="22">
        <v>0</v>
      </c>
      <c r="Q17" s="23">
        <f t="shared" si="2"/>
        <v>0</v>
      </c>
      <c r="R17" s="24">
        <v>17.38</v>
      </c>
      <c r="S17" s="22">
        <v>109.61</v>
      </c>
      <c r="T17" s="23">
        <f t="shared" si="3"/>
        <v>29.63233306299</v>
      </c>
      <c r="U17" s="17"/>
    </row>
    <row r="18" spans="2:21">
      <c r="B18" s="16">
        <v>1600</v>
      </c>
      <c r="C18" s="17" t="s">
        <v>68</v>
      </c>
      <c r="D18" s="18" t="s">
        <v>69</v>
      </c>
      <c r="E18" s="19" t="s">
        <v>70</v>
      </c>
      <c r="F18" s="37" t="s">
        <v>42</v>
      </c>
      <c r="G18" s="20">
        <v>0</v>
      </c>
      <c r="H18" s="20">
        <v>0</v>
      </c>
      <c r="I18" s="21">
        <v>16.32</v>
      </c>
      <c r="J18" s="22">
        <v>133.69999999999999</v>
      </c>
      <c r="K18" s="23">
        <f t="shared" si="0"/>
        <v>19.833852544132917</v>
      </c>
      <c r="L18" s="21" t="s">
        <v>32</v>
      </c>
      <c r="M18" s="22">
        <v>0</v>
      </c>
      <c r="N18" s="23">
        <f t="shared" si="1"/>
        <v>0</v>
      </c>
      <c r="O18" s="21">
        <v>16.62</v>
      </c>
      <c r="P18" s="22">
        <v>399.3</v>
      </c>
      <c r="Q18" s="23">
        <f t="shared" si="2"/>
        <v>80.406766008860259</v>
      </c>
      <c r="R18" s="24">
        <v>16.78</v>
      </c>
      <c r="S18" s="22">
        <v>298.5</v>
      </c>
      <c r="T18" s="23">
        <f t="shared" si="3"/>
        <v>80.697485806974868</v>
      </c>
      <c r="U18" s="17"/>
    </row>
    <row r="19" spans="2:21">
      <c r="B19" s="16">
        <v>1625</v>
      </c>
      <c r="C19" s="17" t="s">
        <v>71</v>
      </c>
      <c r="D19" s="18" t="s">
        <v>72</v>
      </c>
      <c r="E19" s="38" t="s">
        <v>73</v>
      </c>
      <c r="F19" s="37" t="s">
        <v>27</v>
      </c>
      <c r="G19" s="20">
        <v>0</v>
      </c>
      <c r="H19" s="20">
        <v>0</v>
      </c>
      <c r="I19" s="21">
        <v>13.71</v>
      </c>
      <c r="J19" s="22">
        <v>364.28</v>
      </c>
      <c r="K19" s="23">
        <f t="shared" si="0"/>
        <v>54.039460020768423</v>
      </c>
      <c r="L19" s="21">
        <v>14.01</v>
      </c>
      <c r="M19" s="22">
        <v>145.07</v>
      </c>
      <c r="N19" s="23">
        <f t="shared" si="1"/>
        <v>21.40780638972921</v>
      </c>
      <c r="O19" s="21" t="s">
        <v>32</v>
      </c>
      <c r="P19" s="22">
        <v>0</v>
      </c>
      <c r="Q19" s="23">
        <f t="shared" si="2"/>
        <v>0</v>
      </c>
      <c r="R19" s="24">
        <v>14.13</v>
      </c>
      <c r="S19" s="22">
        <v>311.19</v>
      </c>
      <c r="T19" s="23">
        <f t="shared" si="3"/>
        <v>84.128142741281437</v>
      </c>
      <c r="U19" s="17"/>
    </row>
    <row r="20" spans="2:21">
      <c r="B20" s="16">
        <v>1641</v>
      </c>
      <c r="C20" s="17" t="s">
        <v>74</v>
      </c>
      <c r="D20" s="18" t="s">
        <v>75</v>
      </c>
      <c r="E20" s="39" t="s">
        <v>76</v>
      </c>
      <c r="F20" s="37" t="s">
        <v>42</v>
      </c>
      <c r="G20" s="20">
        <v>1</v>
      </c>
      <c r="H20" s="20">
        <v>0</v>
      </c>
      <c r="I20" s="21">
        <v>12.59</v>
      </c>
      <c r="J20" s="22">
        <v>176.15</v>
      </c>
      <c r="K20" s="23">
        <f t="shared" si="0"/>
        <v>26.131137813380807</v>
      </c>
      <c r="L20" s="21">
        <v>12.89</v>
      </c>
      <c r="M20" s="22">
        <v>237.11</v>
      </c>
      <c r="N20" s="23">
        <f t="shared" si="1"/>
        <v>34.990039105733054</v>
      </c>
      <c r="O20" s="21">
        <v>12.78</v>
      </c>
      <c r="P20" s="22">
        <v>393.24</v>
      </c>
      <c r="Q20" s="23">
        <f t="shared" si="2"/>
        <v>79.186467982279495</v>
      </c>
      <c r="R20" s="24">
        <v>12.96</v>
      </c>
      <c r="S20" s="22">
        <v>655.53</v>
      </c>
      <c r="T20" s="23">
        <f t="shared" si="3"/>
        <v>177.21816707218167</v>
      </c>
      <c r="U20" s="17"/>
    </row>
    <row r="21" spans="2:21">
      <c r="B21" s="16" t="s">
        <v>77</v>
      </c>
      <c r="C21" s="17" t="s">
        <v>78</v>
      </c>
      <c r="D21" s="18" t="s">
        <v>79</v>
      </c>
      <c r="E21" s="19" t="s">
        <v>80</v>
      </c>
      <c r="F21" s="37" t="s">
        <v>27</v>
      </c>
      <c r="G21" s="20">
        <v>1</v>
      </c>
      <c r="H21" s="20">
        <v>0</v>
      </c>
      <c r="I21" s="21">
        <v>14.33</v>
      </c>
      <c r="J21" s="22">
        <v>2065.19</v>
      </c>
      <c r="K21" s="23">
        <f t="shared" si="0"/>
        <v>306.36255748405279</v>
      </c>
      <c r="L21" s="21">
        <v>14.75</v>
      </c>
      <c r="M21" s="22">
        <v>1587.46</v>
      </c>
      <c r="N21" s="23">
        <f t="shared" si="1"/>
        <v>234.2595735261566</v>
      </c>
      <c r="O21" s="21">
        <v>14.71</v>
      </c>
      <c r="P21" s="22">
        <v>2277.9499999999998</v>
      </c>
      <c r="Q21" s="23">
        <f t="shared" si="2"/>
        <v>458.70922271445824</v>
      </c>
      <c r="R21" s="24">
        <v>14.81</v>
      </c>
      <c r="S21" s="22">
        <v>1854.02</v>
      </c>
      <c r="T21" s="23">
        <f t="shared" si="3"/>
        <v>501.22195187888627</v>
      </c>
      <c r="U21" s="17"/>
    </row>
    <row r="22" spans="2:21">
      <c r="B22" s="16" t="s">
        <v>81</v>
      </c>
      <c r="C22" s="17" t="s">
        <v>82</v>
      </c>
      <c r="D22" s="18" t="s">
        <v>79</v>
      </c>
      <c r="E22" s="19" t="s">
        <v>83</v>
      </c>
      <c r="F22" s="37" t="s">
        <v>27</v>
      </c>
      <c r="G22" s="20">
        <v>0</v>
      </c>
      <c r="H22" s="20">
        <v>0</v>
      </c>
      <c r="I22" s="21" t="s">
        <v>32</v>
      </c>
      <c r="J22" s="22">
        <v>0</v>
      </c>
      <c r="K22" s="23">
        <f t="shared" si="0"/>
        <v>0</v>
      </c>
      <c r="L22" s="21" t="s">
        <v>32</v>
      </c>
      <c r="M22" s="22">
        <v>0</v>
      </c>
      <c r="N22" s="23">
        <f t="shared" si="1"/>
        <v>0</v>
      </c>
      <c r="O22" s="21">
        <v>16.82</v>
      </c>
      <c r="P22" s="22">
        <v>288.06</v>
      </c>
      <c r="Q22" s="23">
        <f t="shared" si="2"/>
        <v>58.006443817962136</v>
      </c>
      <c r="R22" s="24" t="s">
        <v>32</v>
      </c>
      <c r="S22" s="22">
        <v>0</v>
      </c>
      <c r="T22" s="23">
        <f t="shared" si="3"/>
        <v>0</v>
      </c>
      <c r="U22" s="17"/>
    </row>
    <row r="23" spans="2:21">
      <c r="B23" s="16">
        <v>1682</v>
      </c>
      <c r="C23" s="17" t="s">
        <v>84</v>
      </c>
      <c r="D23" s="18" t="s">
        <v>85</v>
      </c>
      <c r="E23" s="19" t="s">
        <v>86</v>
      </c>
      <c r="F23" s="37" t="s">
        <v>27</v>
      </c>
      <c r="G23" s="20">
        <v>1</v>
      </c>
      <c r="H23" s="20">
        <v>0</v>
      </c>
      <c r="I23" s="21" t="s">
        <v>32</v>
      </c>
      <c r="J23" s="22">
        <v>0</v>
      </c>
      <c r="K23" s="23">
        <f t="shared" si="0"/>
        <v>0</v>
      </c>
      <c r="L23" s="21" t="s">
        <v>32</v>
      </c>
      <c r="M23" s="22">
        <v>0</v>
      </c>
      <c r="N23" s="23">
        <f t="shared" si="1"/>
        <v>0</v>
      </c>
      <c r="O23" s="21">
        <v>13.39</v>
      </c>
      <c r="P23" s="22">
        <v>120.94</v>
      </c>
      <c r="Q23" s="23">
        <f t="shared" si="2"/>
        <v>24.353604510672572</v>
      </c>
      <c r="R23" s="24" t="s">
        <v>32</v>
      </c>
      <c r="S23" s="22">
        <v>0</v>
      </c>
      <c r="T23" s="23">
        <f t="shared" si="3"/>
        <v>0</v>
      </c>
      <c r="U23" s="17"/>
    </row>
    <row r="24" spans="2:21">
      <c r="B24" s="16" t="s">
        <v>87</v>
      </c>
      <c r="C24" s="17" t="s">
        <v>88</v>
      </c>
      <c r="D24" s="18" t="s">
        <v>89</v>
      </c>
      <c r="E24" s="19" t="s">
        <v>90</v>
      </c>
      <c r="F24" s="37" t="s">
        <v>31</v>
      </c>
      <c r="G24" s="20">
        <v>0</v>
      </c>
      <c r="H24" s="20">
        <v>0</v>
      </c>
      <c r="I24" s="21">
        <v>13.47</v>
      </c>
      <c r="J24" s="22">
        <v>576.88</v>
      </c>
      <c r="K24" s="23">
        <f t="shared" si="0"/>
        <v>85.577807446966318</v>
      </c>
      <c r="L24" s="21">
        <v>13.83</v>
      </c>
      <c r="M24" s="22">
        <v>273</v>
      </c>
      <c r="N24" s="23">
        <f t="shared" si="1"/>
        <v>40.286283479672399</v>
      </c>
      <c r="O24" s="21">
        <v>13.73</v>
      </c>
      <c r="P24" s="22">
        <v>441.66</v>
      </c>
      <c r="Q24" s="23">
        <f t="shared" si="2"/>
        <v>88.936770036246486</v>
      </c>
      <c r="R24" s="24">
        <v>13.93</v>
      </c>
      <c r="S24" s="22">
        <v>68.58</v>
      </c>
      <c r="T24" s="23">
        <f t="shared" si="3"/>
        <v>18.540145985401459</v>
      </c>
      <c r="U24" s="17"/>
    </row>
    <row r="25" spans="2:21">
      <c r="B25" s="16" t="s">
        <v>91</v>
      </c>
      <c r="C25" s="17" t="s">
        <v>92</v>
      </c>
      <c r="D25" s="18" t="s">
        <v>89</v>
      </c>
      <c r="E25" s="40" t="s">
        <v>93</v>
      </c>
      <c r="F25" s="41" t="s">
        <v>31</v>
      </c>
      <c r="G25" s="42">
        <v>0</v>
      </c>
      <c r="H25" s="42">
        <v>0</v>
      </c>
      <c r="I25" s="43">
        <v>14.88</v>
      </c>
      <c r="J25" s="44">
        <v>4431.8</v>
      </c>
      <c r="K25" s="45">
        <f t="shared" si="0"/>
        <v>657.43954902833411</v>
      </c>
      <c r="L25" s="43">
        <v>15.25</v>
      </c>
      <c r="M25" s="44">
        <v>4562.5</v>
      </c>
      <c r="N25" s="45">
        <f t="shared" si="1"/>
        <v>673.28266804397549</v>
      </c>
      <c r="O25" s="43">
        <v>15.19</v>
      </c>
      <c r="P25" s="44">
        <v>7855.6</v>
      </c>
      <c r="Q25" s="45">
        <f t="shared" si="2"/>
        <v>1581.8767619814741</v>
      </c>
      <c r="R25" s="46">
        <v>15.43</v>
      </c>
      <c r="S25" s="44">
        <v>4498</v>
      </c>
      <c r="T25" s="45">
        <f t="shared" si="3"/>
        <v>1216.0043254933767</v>
      </c>
      <c r="U25" s="17"/>
    </row>
    <row r="26" spans="2:21">
      <c r="B26" s="16">
        <v>1746</v>
      </c>
      <c r="C26" s="17" t="s">
        <v>94</v>
      </c>
      <c r="D26" s="18" t="s">
        <v>95</v>
      </c>
      <c r="E26" s="19" t="s">
        <v>96</v>
      </c>
      <c r="F26" s="41" t="s">
        <v>42</v>
      </c>
      <c r="G26" s="42">
        <v>0</v>
      </c>
      <c r="H26" s="42">
        <v>0</v>
      </c>
      <c r="I26" s="43" t="s">
        <v>32</v>
      </c>
      <c r="J26" s="44">
        <v>0</v>
      </c>
      <c r="K26" s="45">
        <f t="shared" si="0"/>
        <v>0</v>
      </c>
      <c r="L26" s="43">
        <v>18.78</v>
      </c>
      <c r="M26" s="44">
        <v>164.45</v>
      </c>
      <c r="N26" s="45">
        <f t="shared" si="1"/>
        <v>24.267689810374087</v>
      </c>
      <c r="O26" s="43">
        <v>18.579999999999998</v>
      </c>
      <c r="P26" s="44">
        <v>260.93</v>
      </c>
      <c r="Q26" s="45">
        <f t="shared" si="2"/>
        <v>52.543294401933153</v>
      </c>
      <c r="R26" s="46">
        <v>18.8</v>
      </c>
      <c r="S26" s="44">
        <v>283.31</v>
      </c>
      <c r="T26" s="45">
        <f t="shared" si="3"/>
        <v>76.590970532576378</v>
      </c>
      <c r="U26" s="17"/>
    </row>
    <row r="27" spans="2:21">
      <c r="B27" s="16" t="s">
        <v>97</v>
      </c>
      <c r="C27" s="17" t="s">
        <v>98</v>
      </c>
      <c r="D27" s="18" t="s">
        <v>99</v>
      </c>
      <c r="E27" s="39" t="s">
        <v>100</v>
      </c>
      <c r="F27" s="41" t="s">
        <v>42</v>
      </c>
      <c r="G27" s="42">
        <v>1</v>
      </c>
      <c r="H27" s="42">
        <v>0</v>
      </c>
      <c r="I27" s="43">
        <v>14.33</v>
      </c>
      <c r="J27" s="44">
        <v>426.54</v>
      </c>
      <c r="K27" s="45">
        <f t="shared" si="0"/>
        <v>63.275478415665333</v>
      </c>
      <c r="L27" s="43">
        <v>14.66</v>
      </c>
      <c r="M27" s="44">
        <v>347.43</v>
      </c>
      <c r="N27" s="45">
        <f t="shared" si="1"/>
        <v>51.269829558031432</v>
      </c>
      <c r="O27" s="43">
        <v>14.61</v>
      </c>
      <c r="P27" s="44">
        <v>513.57000000000005</v>
      </c>
      <c r="Q27" s="45">
        <f t="shared" si="2"/>
        <v>103.41723721304874</v>
      </c>
      <c r="R27" s="46">
        <v>14.72</v>
      </c>
      <c r="S27" s="44">
        <v>318.62</v>
      </c>
      <c r="T27" s="45">
        <f t="shared" si="3"/>
        <v>86.136793728034604</v>
      </c>
      <c r="U27" s="17"/>
    </row>
    <row r="28" spans="2:21">
      <c r="B28" s="16" t="s">
        <v>101</v>
      </c>
      <c r="C28" s="17" t="s">
        <v>102</v>
      </c>
      <c r="D28" s="18" t="s">
        <v>99</v>
      </c>
      <c r="E28" s="39" t="s">
        <v>100</v>
      </c>
      <c r="F28" s="41" t="s">
        <v>42</v>
      </c>
      <c r="G28" s="42">
        <v>1</v>
      </c>
      <c r="H28" s="42">
        <v>0</v>
      </c>
      <c r="I28" s="43">
        <v>15.45</v>
      </c>
      <c r="J28" s="44">
        <v>301.89999999999998</v>
      </c>
      <c r="K28" s="45">
        <f t="shared" si="0"/>
        <v>44.785640112742911</v>
      </c>
      <c r="L28" s="43">
        <v>15.73</v>
      </c>
      <c r="M28" s="44">
        <v>286.82</v>
      </c>
      <c r="N28" s="45">
        <f t="shared" si="1"/>
        <v>42.325684350328338</v>
      </c>
      <c r="O28" s="43">
        <v>15.67</v>
      </c>
      <c r="P28" s="44">
        <v>536.49</v>
      </c>
      <c r="Q28" s="45">
        <f t="shared" si="2"/>
        <v>108.03262182843334</v>
      </c>
      <c r="R28" s="46">
        <v>15.82</v>
      </c>
      <c r="S28" s="44">
        <v>198.58</v>
      </c>
      <c r="T28" s="45">
        <f t="shared" si="3"/>
        <v>53.684779670181136</v>
      </c>
      <c r="U28" s="17"/>
    </row>
    <row r="29" spans="2:21">
      <c r="B29" s="16" t="s">
        <v>103</v>
      </c>
      <c r="C29" s="17" t="s">
        <v>104</v>
      </c>
      <c r="D29" s="18" t="s">
        <v>99</v>
      </c>
      <c r="E29" s="19" t="s">
        <v>105</v>
      </c>
      <c r="F29" s="41" t="s">
        <v>27</v>
      </c>
      <c r="G29" s="42">
        <v>0</v>
      </c>
      <c r="H29" s="42">
        <v>0</v>
      </c>
      <c r="I29" s="43">
        <v>18.690000000000001</v>
      </c>
      <c r="J29" s="44">
        <v>86.64</v>
      </c>
      <c r="K29" s="45">
        <f t="shared" si="0"/>
        <v>12.852692478860703</v>
      </c>
      <c r="L29" s="43" t="s">
        <v>32</v>
      </c>
      <c r="M29" s="44">
        <v>0</v>
      </c>
      <c r="N29" s="45">
        <f t="shared" si="1"/>
        <v>0</v>
      </c>
      <c r="O29" s="43">
        <v>19.07</v>
      </c>
      <c r="P29" s="44">
        <v>238.51</v>
      </c>
      <c r="Q29" s="45">
        <f t="shared" si="2"/>
        <v>48.028594442207002</v>
      </c>
      <c r="R29" s="46">
        <v>19.16</v>
      </c>
      <c r="S29" s="44">
        <v>148.30000000000001</v>
      </c>
      <c r="T29" s="45">
        <f t="shared" si="3"/>
        <v>40.091916734252507</v>
      </c>
      <c r="U29" s="17"/>
    </row>
    <row r="30" spans="2:21">
      <c r="B30" s="16" t="s">
        <v>106</v>
      </c>
      <c r="C30" s="17" t="s">
        <v>107</v>
      </c>
      <c r="D30" s="18" t="s">
        <v>108</v>
      </c>
      <c r="E30" s="19" t="s">
        <v>109</v>
      </c>
      <c r="F30" s="41" t="s">
        <v>27</v>
      </c>
      <c r="G30" s="42">
        <v>1</v>
      </c>
      <c r="H30" s="42">
        <v>0</v>
      </c>
      <c r="I30" s="43">
        <v>15.07</v>
      </c>
      <c r="J30" s="44">
        <v>687.48</v>
      </c>
      <c r="K30" s="45">
        <f t="shared" si="0"/>
        <v>101.98486871384067</v>
      </c>
      <c r="L30" s="43">
        <v>15.16</v>
      </c>
      <c r="M30" s="44">
        <v>321.185</v>
      </c>
      <c r="N30" s="45">
        <f t="shared" si="1"/>
        <v>47.396886298236559</v>
      </c>
      <c r="O30" s="43">
        <v>15.09</v>
      </c>
      <c r="P30" s="44">
        <v>561.28</v>
      </c>
      <c r="Q30" s="45">
        <f t="shared" si="2"/>
        <v>113.02456705598065</v>
      </c>
      <c r="R30" s="46">
        <v>15.24</v>
      </c>
      <c r="S30" s="44">
        <v>106.64</v>
      </c>
      <c r="T30" s="45">
        <f t="shared" si="3"/>
        <v>28.829413354960803</v>
      </c>
      <c r="U30" s="17"/>
    </row>
    <row r="31" spans="2:21">
      <c r="B31" s="16" t="s">
        <v>110</v>
      </c>
      <c r="C31" s="17" t="s">
        <v>111</v>
      </c>
      <c r="D31" s="18" t="s">
        <v>108</v>
      </c>
      <c r="E31" s="19" t="s">
        <v>112</v>
      </c>
      <c r="F31" s="41" t="s">
        <v>27</v>
      </c>
      <c r="G31" s="42">
        <v>1</v>
      </c>
      <c r="H31" s="42">
        <v>0</v>
      </c>
      <c r="I31" s="43" t="s">
        <v>32</v>
      </c>
      <c r="J31" s="44">
        <v>0</v>
      </c>
      <c r="K31" s="45">
        <f t="shared" si="0"/>
        <v>0</v>
      </c>
      <c r="L31" s="43">
        <v>15.44</v>
      </c>
      <c r="M31" s="44">
        <v>312.19</v>
      </c>
      <c r="N31" s="45">
        <f t="shared" si="1"/>
        <v>46.069504906662736</v>
      </c>
      <c r="O31" s="43">
        <v>15.38</v>
      </c>
      <c r="P31" s="44">
        <v>561.28</v>
      </c>
      <c r="Q31" s="45">
        <f t="shared" si="2"/>
        <v>113.02456705598065</v>
      </c>
      <c r="R31" s="46">
        <v>15.53</v>
      </c>
      <c r="S31" s="44">
        <v>410.89</v>
      </c>
      <c r="T31" s="45">
        <f t="shared" si="3"/>
        <v>111.08137334414707</v>
      </c>
      <c r="U31" s="17"/>
    </row>
    <row r="32" spans="2:21">
      <c r="B32" s="16">
        <v>1869</v>
      </c>
      <c r="C32" s="17" t="s">
        <v>113</v>
      </c>
      <c r="D32" s="18" t="s">
        <v>114</v>
      </c>
      <c r="E32" s="47" t="s">
        <v>115</v>
      </c>
      <c r="F32" s="41" t="s">
        <v>27</v>
      </c>
      <c r="G32" s="42">
        <v>0</v>
      </c>
      <c r="H32" s="42">
        <v>0</v>
      </c>
      <c r="I32" s="43" t="s">
        <v>32</v>
      </c>
      <c r="J32" s="44">
        <v>0</v>
      </c>
      <c r="K32" s="45">
        <f t="shared" si="0"/>
        <v>0</v>
      </c>
      <c r="L32" s="43">
        <v>14.47</v>
      </c>
      <c r="M32" s="44">
        <v>68.650000000000006</v>
      </c>
      <c r="N32" s="45">
        <f t="shared" si="1"/>
        <v>10.130598391500039</v>
      </c>
      <c r="O32" s="43">
        <v>14.38</v>
      </c>
      <c r="P32" s="44">
        <v>263.55</v>
      </c>
      <c r="Q32" s="45">
        <f t="shared" si="2"/>
        <v>53.070881997583562</v>
      </c>
      <c r="R32" s="46">
        <v>14.59</v>
      </c>
      <c r="S32" s="44">
        <v>167.77</v>
      </c>
      <c r="T32" s="45">
        <f t="shared" si="3"/>
        <v>45.355501486888357</v>
      </c>
      <c r="U32" s="17"/>
    </row>
    <row r="33" spans="2:21">
      <c r="B33" s="16">
        <v>1875</v>
      </c>
      <c r="C33" s="17" t="s">
        <v>116</v>
      </c>
      <c r="D33" s="18" t="s">
        <v>117</v>
      </c>
      <c r="E33" s="48" t="s">
        <v>118</v>
      </c>
      <c r="F33" s="41" t="s">
        <v>42</v>
      </c>
      <c r="G33" s="42">
        <v>0</v>
      </c>
      <c r="H33" s="42">
        <v>3</v>
      </c>
      <c r="I33" s="43">
        <v>21.1</v>
      </c>
      <c r="J33" s="44">
        <v>523.22</v>
      </c>
      <c r="K33" s="45">
        <f t="shared" si="0"/>
        <v>77.61756415962023</v>
      </c>
      <c r="L33" s="43">
        <v>21.68</v>
      </c>
      <c r="M33" s="44">
        <v>475.46</v>
      </c>
      <c r="N33" s="45">
        <f t="shared" si="1"/>
        <v>70.163063528370103</v>
      </c>
      <c r="O33" s="43">
        <v>21.37</v>
      </c>
      <c r="P33" s="44">
        <v>395.92</v>
      </c>
      <c r="Q33" s="45">
        <f t="shared" si="2"/>
        <v>79.726137736608933</v>
      </c>
      <c r="R33" s="46">
        <v>21.54</v>
      </c>
      <c r="S33" s="44">
        <v>355.31</v>
      </c>
      <c r="T33" s="45">
        <f t="shared" si="3"/>
        <v>96.055690727223578</v>
      </c>
      <c r="U33" s="17"/>
    </row>
    <row r="34" spans="2:21">
      <c r="B34" s="16">
        <v>1883</v>
      </c>
      <c r="C34" s="17" t="s">
        <v>119</v>
      </c>
      <c r="D34" s="18" t="s">
        <v>120</v>
      </c>
      <c r="E34" s="40" t="s">
        <v>121</v>
      </c>
      <c r="F34" s="41" t="s">
        <v>31</v>
      </c>
      <c r="G34" s="42">
        <v>0</v>
      </c>
      <c r="H34" s="42">
        <v>0</v>
      </c>
      <c r="I34" s="43">
        <v>15.16</v>
      </c>
      <c r="J34" s="44">
        <v>3848.8</v>
      </c>
      <c r="K34" s="45">
        <f t="shared" si="0"/>
        <v>570.95386441180835</v>
      </c>
      <c r="L34" s="43">
        <v>15.44</v>
      </c>
      <c r="M34" s="44">
        <v>3756.03</v>
      </c>
      <c r="N34" s="45">
        <f t="shared" si="1"/>
        <v>554.27285471851258</v>
      </c>
      <c r="O34" s="43">
        <v>15.38</v>
      </c>
      <c r="P34" s="44">
        <v>6326.87</v>
      </c>
      <c r="Q34" s="45">
        <f t="shared" si="2"/>
        <v>1274.0374546919047</v>
      </c>
      <c r="R34" s="46">
        <v>15.53</v>
      </c>
      <c r="S34" s="44">
        <v>3877.68</v>
      </c>
      <c r="T34" s="45">
        <f t="shared" si="3"/>
        <v>1048.3049472830494</v>
      </c>
      <c r="U34" s="17"/>
    </row>
    <row r="35" spans="2:21">
      <c r="B35" s="16" t="s">
        <v>122</v>
      </c>
      <c r="C35" s="17" t="s">
        <v>123</v>
      </c>
      <c r="D35" s="18" t="s">
        <v>124</v>
      </c>
      <c r="E35" s="19" t="s">
        <v>125</v>
      </c>
      <c r="F35" s="41" t="s">
        <v>42</v>
      </c>
      <c r="G35" s="42">
        <v>0</v>
      </c>
      <c r="H35" s="42">
        <v>6</v>
      </c>
      <c r="I35" s="43" t="s">
        <v>32</v>
      </c>
      <c r="J35" s="44">
        <v>0</v>
      </c>
      <c r="K35" s="45">
        <f t="shared" si="0"/>
        <v>0</v>
      </c>
      <c r="L35" s="43">
        <v>17.809999999999999</v>
      </c>
      <c r="M35" s="44">
        <v>34.67</v>
      </c>
      <c r="N35" s="45">
        <f t="shared" si="1"/>
        <v>5.11621043311444</v>
      </c>
      <c r="O35" s="43">
        <v>17.649999999999999</v>
      </c>
      <c r="P35" s="44">
        <v>95.57</v>
      </c>
      <c r="Q35" s="45">
        <f t="shared" si="2"/>
        <v>19.244865082561414</v>
      </c>
      <c r="R35" s="46" t="s">
        <v>32</v>
      </c>
      <c r="S35" s="44">
        <v>0</v>
      </c>
      <c r="T35" s="45">
        <f t="shared" si="3"/>
        <v>0</v>
      </c>
      <c r="U35" s="17"/>
    </row>
    <row r="36" spans="2:21">
      <c r="B36" s="16" t="s">
        <v>126</v>
      </c>
      <c r="C36" t="s">
        <v>127</v>
      </c>
      <c r="D36" s="18" t="s">
        <v>124</v>
      </c>
      <c r="E36" s="49" t="s">
        <v>128</v>
      </c>
      <c r="F36" s="50" t="s">
        <v>42</v>
      </c>
      <c r="G36" s="51">
        <v>0</v>
      </c>
      <c r="H36" s="51">
        <v>3</v>
      </c>
      <c r="I36" s="52">
        <v>20.56</v>
      </c>
      <c r="J36" s="53">
        <v>501.51</v>
      </c>
      <c r="K36" s="54">
        <f t="shared" si="0"/>
        <v>74.396973742768139</v>
      </c>
      <c r="L36" s="52">
        <v>20.93</v>
      </c>
      <c r="M36" s="53">
        <v>262.22000000000003</v>
      </c>
      <c r="N36" s="54">
        <f t="shared" si="1"/>
        <v>38.695491773039187</v>
      </c>
      <c r="O36" s="52">
        <v>20.69</v>
      </c>
      <c r="P36" s="53">
        <v>293.64</v>
      </c>
      <c r="Q36" s="54">
        <f t="shared" si="2"/>
        <v>59.13008457511075</v>
      </c>
      <c r="R36" s="55">
        <v>20.89</v>
      </c>
      <c r="S36" s="53">
        <v>473.4</v>
      </c>
      <c r="T36" s="54">
        <f t="shared" si="3"/>
        <v>127.98053527980535</v>
      </c>
    </row>
    <row r="37" spans="2:21">
      <c r="B37" s="16">
        <v>1907</v>
      </c>
      <c r="C37" t="s">
        <v>129</v>
      </c>
      <c r="D37" s="18" t="s">
        <v>130</v>
      </c>
      <c r="E37" s="1" t="s">
        <v>131</v>
      </c>
      <c r="F37" s="50" t="s">
        <v>42</v>
      </c>
      <c r="G37" s="51">
        <v>0</v>
      </c>
      <c r="H37" s="51">
        <v>3</v>
      </c>
      <c r="I37" s="52">
        <v>16.03</v>
      </c>
      <c r="J37" s="53">
        <v>239.83</v>
      </c>
      <c r="K37" s="54">
        <f t="shared" si="0"/>
        <v>35.577807446966325</v>
      </c>
      <c r="L37" s="52">
        <v>16.399999999999999</v>
      </c>
      <c r="M37" s="53">
        <v>297.85000000000002</v>
      </c>
      <c r="N37" s="54">
        <f t="shared" si="1"/>
        <v>43.953368257950274</v>
      </c>
      <c r="O37" s="52">
        <v>16.239999999999998</v>
      </c>
      <c r="P37" s="53">
        <v>488.91</v>
      </c>
      <c r="Q37" s="54">
        <f t="shared" si="2"/>
        <v>98.451469995972616</v>
      </c>
      <c r="R37" s="55">
        <v>16.39</v>
      </c>
      <c r="S37" s="53">
        <v>226.87</v>
      </c>
      <c r="T37" s="54">
        <f t="shared" si="3"/>
        <v>61.332792646661261</v>
      </c>
    </row>
    <row r="38" spans="2:21">
      <c r="B38" s="16">
        <v>1916</v>
      </c>
      <c r="C38" t="s">
        <v>132</v>
      </c>
      <c r="D38" s="18" t="s">
        <v>133</v>
      </c>
      <c r="E38" s="1" t="s">
        <v>134</v>
      </c>
      <c r="F38" s="50" t="s">
        <v>27</v>
      </c>
      <c r="G38" s="51">
        <v>0</v>
      </c>
      <c r="H38" s="51">
        <v>3</v>
      </c>
      <c r="I38" s="52">
        <v>21.99</v>
      </c>
      <c r="J38" s="53">
        <v>87.14</v>
      </c>
      <c r="K38" s="54">
        <f t="shared" si="0"/>
        <v>12.926865450229934</v>
      </c>
      <c r="L38" s="52">
        <v>21.94</v>
      </c>
      <c r="M38" s="53">
        <v>48.72</v>
      </c>
      <c r="N38" s="54">
        <f t="shared" si="1"/>
        <v>7.1895521286799973</v>
      </c>
      <c r="O38" s="52">
        <v>22.18</v>
      </c>
      <c r="P38" s="53">
        <v>129.6</v>
      </c>
      <c r="Q38" s="54">
        <f t="shared" si="2"/>
        <v>26.097462746677401</v>
      </c>
      <c r="R38" s="55">
        <v>22.34</v>
      </c>
      <c r="S38" s="53">
        <v>91.53</v>
      </c>
      <c r="T38" s="54">
        <f t="shared" si="3"/>
        <v>24.744525547445257</v>
      </c>
    </row>
    <row r="39" spans="2:21">
      <c r="B39" s="16">
        <v>1932</v>
      </c>
      <c r="C39" s="17" t="s">
        <v>135</v>
      </c>
      <c r="D39" s="18" t="s">
        <v>136</v>
      </c>
      <c r="E39" s="19" t="s">
        <v>137</v>
      </c>
      <c r="F39" s="41" t="s">
        <v>27</v>
      </c>
      <c r="G39" s="42">
        <v>0</v>
      </c>
      <c r="H39" s="42">
        <v>3</v>
      </c>
      <c r="I39" s="43" t="s">
        <v>32</v>
      </c>
      <c r="J39" s="44">
        <v>0</v>
      </c>
      <c r="K39" s="45">
        <f t="shared" si="0"/>
        <v>0</v>
      </c>
      <c r="L39" s="43">
        <v>21.09</v>
      </c>
      <c r="M39" s="44">
        <v>227.05</v>
      </c>
      <c r="N39" s="45">
        <f t="shared" si="1"/>
        <v>33.505496937947321</v>
      </c>
      <c r="O39" s="43">
        <v>21.14</v>
      </c>
      <c r="P39" s="44">
        <v>110.13</v>
      </c>
      <c r="Q39" s="45">
        <f t="shared" si="2"/>
        <v>22.176802255336284</v>
      </c>
      <c r="R39" s="46" t="s">
        <v>32</v>
      </c>
      <c r="S39" s="44">
        <v>0</v>
      </c>
      <c r="T39" s="45">
        <f t="shared" si="3"/>
        <v>0</v>
      </c>
      <c r="U39" s="17"/>
    </row>
    <row r="40" spans="2:21">
      <c r="B40" s="16">
        <v>1990</v>
      </c>
      <c r="C40" s="17" t="s">
        <v>138</v>
      </c>
      <c r="D40" s="18" t="s">
        <v>139</v>
      </c>
      <c r="E40" s="19" t="s">
        <v>140</v>
      </c>
      <c r="F40" s="41" t="s">
        <v>27</v>
      </c>
      <c r="G40" s="42">
        <v>1</v>
      </c>
      <c r="H40" s="42">
        <v>0</v>
      </c>
      <c r="I40" s="43">
        <v>13.14</v>
      </c>
      <c r="J40" s="44">
        <v>774.31</v>
      </c>
      <c r="K40" s="45">
        <f t="shared" si="0"/>
        <v>114.86574692182168</v>
      </c>
      <c r="L40" s="43">
        <v>13.49</v>
      </c>
      <c r="M40" s="44">
        <v>459.74</v>
      </c>
      <c r="N40" s="45">
        <f t="shared" si="1"/>
        <v>67.843281930199964</v>
      </c>
      <c r="O40" s="43">
        <v>13.39</v>
      </c>
      <c r="P40" s="44">
        <v>676.3</v>
      </c>
      <c r="Q40" s="45">
        <f t="shared" si="2"/>
        <v>136.18606524365686</v>
      </c>
      <c r="R40" s="46">
        <v>13.64</v>
      </c>
      <c r="S40" s="44">
        <v>663.51</v>
      </c>
      <c r="T40" s="45">
        <f t="shared" si="3"/>
        <v>179.37550689375507</v>
      </c>
      <c r="U40" s="17"/>
    </row>
    <row r="41" spans="2:21">
      <c r="B41" s="16" t="s">
        <v>141</v>
      </c>
      <c r="C41" s="17" t="s">
        <v>142</v>
      </c>
      <c r="D41" s="18" t="s">
        <v>143</v>
      </c>
      <c r="E41" s="39" t="s">
        <v>144</v>
      </c>
      <c r="F41" s="41" t="s">
        <v>42</v>
      </c>
      <c r="G41" s="42">
        <v>0</v>
      </c>
      <c r="H41" s="42">
        <v>6</v>
      </c>
      <c r="I41" s="43" t="s">
        <v>32</v>
      </c>
      <c r="J41" s="44">
        <v>0</v>
      </c>
      <c r="K41" s="45">
        <f t="shared" si="0"/>
        <v>0</v>
      </c>
      <c r="L41" s="43" t="s">
        <v>32</v>
      </c>
      <c r="M41" s="44">
        <v>0</v>
      </c>
      <c r="N41" s="45">
        <f t="shared" si="1"/>
        <v>0</v>
      </c>
      <c r="O41" s="43">
        <v>19.45</v>
      </c>
      <c r="P41" s="44">
        <v>39.9</v>
      </c>
      <c r="Q41" s="45">
        <f t="shared" si="2"/>
        <v>8.0346355215465159</v>
      </c>
      <c r="R41" s="46" t="s">
        <v>32</v>
      </c>
      <c r="S41" s="44">
        <v>0</v>
      </c>
      <c r="T41" s="45">
        <f t="shared" si="3"/>
        <v>0</v>
      </c>
      <c r="U41" s="17"/>
    </row>
    <row r="42" spans="2:21">
      <c r="B42" s="16" t="s">
        <v>145</v>
      </c>
      <c r="C42" s="17" t="s">
        <v>146</v>
      </c>
      <c r="D42" s="18" t="s">
        <v>143</v>
      </c>
      <c r="E42" s="39" t="s">
        <v>147</v>
      </c>
      <c r="F42" s="41" t="s">
        <v>42</v>
      </c>
      <c r="G42" s="42">
        <v>0</v>
      </c>
      <c r="H42" s="42">
        <v>3</v>
      </c>
      <c r="I42" s="43">
        <v>21.99</v>
      </c>
      <c r="J42" s="44">
        <v>648.79999999999995</v>
      </c>
      <c r="K42" s="45">
        <f t="shared" si="0"/>
        <v>96.246847648716795</v>
      </c>
      <c r="L42" s="43">
        <v>22.43</v>
      </c>
      <c r="M42" s="44">
        <v>553</v>
      </c>
      <c r="N42" s="45">
        <f t="shared" si="1"/>
        <v>81.605548587028707</v>
      </c>
      <c r="O42" s="43">
        <v>22.18</v>
      </c>
      <c r="P42" s="44">
        <v>617</v>
      </c>
      <c r="Q42" s="45">
        <f t="shared" si="2"/>
        <v>124.2448650825614</v>
      </c>
      <c r="R42" s="46">
        <v>22.43</v>
      </c>
      <c r="S42" s="44">
        <v>690.9</v>
      </c>
      <c r="T42" s="45">
        <f t="shared" si="3"/>
        <v>186.78021086780211</v>
      </c>
      <c r="U42" s="17"/>
    </row>
    <row r="43" spans="2:21">
      <c r="B43" s="16">
        <v>2045</v>
      </c>
      <c r="C43" s="17" t="s">
        <v>148</v>
      </c>
      <c r="D43" s="18" t="s">
        <v>149</v>
      </c>
      <c r="E43" s="19" t="s">
        <v>150</v>
      </c>
      <c r="F43" s="41" t="s">
        <v>31</v>
      </c>
      <c r="G43" s="42">
        <v>0</v>
      </c>
      <c r="H43" s="42">
        <v>0</v>
      </c>
      <c r="I43" s="43">
        <v>15.93</v>
      </c>
      <c r="J43" s="44">
        <v>244.12</v>
      </c>
      <c r="K43" s="45">
        <f t="shared" si="0"/>
        <v>36.214211541314342</v>
      </c>
      <c r="L43" s="43">
        <v>16.21</v>
      </c>
      <c r="M43" s="44">
        <v>279.3</v>
      </c>
      <c r="N43" s="45">
        <f t="shared" si="1"/>
        <v>41.215966944587919</v>
      </c>
      <c r="O43" s="43">
        <v>16.14</v>
      </c>
      <c r="P43" s="44">
        <v>520.92999999999995</v>
      </c>
      <c r="Q43" s="45">
        <f t="shared" si="2"/>
        <v>104.89931534434152</v>
      </c>
      <c r="R43" s="46">
        <v>16.29</v>
      </c>
      <c r="S43" s="44">
        <v>312.66000000000003</v>
      </c>
      <c r="T43" s="45">
        <f t="shared" si="3"/>
        <v>84.525547445255484</v>
      </c>
      <c r="U43" s="17"/>
    </row>
    <row r="44" spans="2:21">
      <c r="B44" s="16" t="s">
        <v>151</v>
      </c>
      <c r="C44" s="17" t="s">
        <v>152</v>
      </c>
      <c r="D44" s="18" t="s">
        <v>153</v>
      </c>
      <c r="E44" s="56" t="s">
        <v>154</v>
      </c>
      <c r="F44" s="41" t="s">
        <v>27</v>
      </c>
      <c r="G44" s="42">
        <v>0</v>
      </c>
      <c r="H44" s="42">
        <v>6</v>
      </c>
      <c r="I44" s="43" t="s">
        <v>32</v>
      </c>
      <c r="J44" s="44">
        <v>0</v>
      </c>
      <c r="K44" s="45">
        <f t="shared" si="0"/>
        <v>0</v>
      </c>
      <c r="L44" s="43">
        <v>20.02</v>
      </c>
      <c r="M44" s="44">
        <v>255.9</v>
      </c>
      <c r="N44" s="45">
        <f t="shared" si="1"/>
        <v>37.762856932044571</v>
      </c>
      <c r="O44" s="43">
        <v>19.899999999999999</v>
      </c>
      <c r="P44" s="44">
        <v>119.11</v>
      </c>
      <c r="Q44" s="45">
        <f t="shared" si="2"/>
        <v>23.985098670962543</v>
      </c>
      <c r="R44" s="46">
        <v>19.93</v>
      </c>
      <c r="S44" s="44">
        <v>147.55000000000001</v>
      </c>
      <c r="T44" s="45">
        <f t="shared" si="3"/>
        <v>39.889159232224927</v>
      </c>
      <c r="U44" s="17"/>
    </row>
    <row r="45" spans="2:21">
      <c r="B45" s="16" t="s">
        <v>155</v>
      </c>
      <c r="C45" s="17" t="s">
        <v>156</v>
      </c>
      <c r="D45" s="18" t="s">
        <v>153</v>
      </c>
      <c r="E45" s="56" t="s">
        <v>157</v>
      </c>
      <c r="F45" s="41" t="s">
        <v>27</v>
      </c>
      <c r="G45" s="42">
        <v>0</v>
      </c>
      <c r="H45" s="42">
        <v>3</v>
      </c>
      <c r="I45" s="43">
        <v>22.13</v>
      </c>
      <c r="J45" s="44">
        <v>481.01</v>
      </c>
      <c r="K45" s="45">
        <f t="shared" si="0"/>
        <v>71.355881916629571</v>
      </c>
      <c r="L45" s="43">
        <v>22.73</v>
      </c>
      <c r="M45" s="44">
        <v>376.3</v>
      </c>
      <c r="N45" s="45">
        <f t="shared" si="1"/>
        <v>55.530140928207786</v>
      </c>
      <c r="O45" s="43">
        <v>22.37</v>
      </c>
      <c r="P45" s="44">
        <v>456.63</v>
      </c>
      <c r="Q45" s="45">
        <f t="shared" si="2"/>
        <v>91.951268626661289</v>
      </c>
      <c r="R45" s="43">
        <v>22.5</v>
      </c>
      <c r="S45" s="44">
        <v>295.77</v>
      </c>
      <c r="T45" s="45">
        <f t="shared" si="3"/>
        <v>79.959448499594487</v>
      </c>
      <c r="U45" s="17"/>
    </row>
    <row r="46" spans="2:21">
      <c r="B46" s="16" t="s">
        <v>158</v>
      </c>
      <c r="C46" s="17" t="s">
        <v>159</v>
      </c>
      <c r="D46" s="18" t="s">
        <v>153</v>
      </c>
      <c r="E46" s="19" t="s">
        <v>160</v>
      </c>
      <c r="F46" s="41" t="s">
        <v>27</v>
      </c>
      <c r="G46" s="42">
        <v>0</v>
      </c>
      <c r="H46" s="42">
        <v>3</v>
      </c>
      <c r="I46" s="43">
        <v>22.39</v>
      </c>
      <c r="J46" s="44">
        <v>481.01</v>
      </c>
      <c r="K46" s="45">
        <f t="shared" si="0"/>
        <v>71.355881916629571</v>
      </c>
      <c r="L46" s="43">
        <v>22.93</v>
      </c>
      <c r="M46" s="44">
        <v>192.35</v>
      </c>
      <c r="N46" s="45">
        <f t="shared" si="1"/>
        <v>28.384859440714234</v>
      </c>
      <c r="O46" s="43">
        <v>22.62</v>
      </c>
      <c r="P46" s="44">
        <v>456.63</v>
      </c>
      <c r="Q46" s="45">
        <f t="shared" si="2"/>
        <v>91.951268626661289</v>
      </c>
      <c r="R46" s="46">
        <v>22.71</v>
      </c>
      <c r="S46" s="44">
        <v>295.77</v>
      </c>
      <c r="T46" s="45">
        <f t="shared" si="3"/>
        <v>79.959448499594487</v>
      </c>
      <c r="U46" s="17"/>
    </row>
    <row r="47" spans="2:21">
      <c r="B47" s="16" t="s">
        <v>161</v>
      </c>
      <c r="C47" s="17" t="s">
        <v>162</v>
      </c>
      <c r="D47" s="18" t="s">
        <v>163</v>
      </c>
      <c r="E47" s="19" t="s">
        <v>164</v>
      </c>
      <c r="F47" s="41" t="s">
        <v>27</v>
      </c>
      <c r="G47" s="42">
        <v>1</v>
      </c>
      <c r="H47" s="42">
        <v>3</v>
      </c>
      <c r="I47" s="43" t="s">
        <v>32</v>
      </c>
      <c r="J47" s="44">
        <v>0</v>
      </c>
      <c r="K47" s="45">
        <f t="shared" si="0"/>
        <v>0</v>
      </c>
      <c r="L47" s="43">
        <v>16.309999999999999</v>
      </c>
      <c r="M47" s="44">
        <v>214.57</v>
      </c>
      <c r="N47" s="45">
        <f t="shared" si="1"/>
        <v>31.663838264590865</v>
      </c>
      <c r="O47" s="43">
        <v>16.239999999999998</v>
      </c>
      <c r="P47" s="44">
        <v>345.82</v>
      </c>
      <c r="Q47" s="45">
        <f t="shared" si="2"/>
        <v>69.637535239629472</v>
      </c>
      <c r="R47" s="46">
        <v>16.39</v>
      </c>
      <c r="S47" s="44">
        <v>237.88</v>
      </c>
      <c r="T47" s="45">
        <f t="shared" si="3"/>
        <v>64.30927277642607</v>
      </c>
      <c r="U47" s="17"/>
    </row>
    <row r="48" spans="2:21">
      <c r="B48" s="16" t="s">
        <v>165</v>
      </c>
      <c r="C48" s="17" t="s">
        <v>166</v>
      </c>
      <c r="D48" s="18" t="s">
        <v>163</v>
      </c>
      <c r="E48" s="19" t="s">
        <v>167</v>
      </c>
      <c r="F48" s="41" t="s">
        <v>27</v>
      </c>
      <c r="G48" s="42">
        <v>1</v>
      </c>
      <c r="H48" s="42">
        <v>3</v>
      </c>
      <c r="I48" s="43">
        <v>17.8</v>
      </c>
      <c r="J48" s="44">
        <v>594.16999999999996</v>
      </c>
      <c r="K48" s="45">
        <f t="shared" si="0"/>
        <v>88.142708796914391</v>
      </c>
      <c r="L48" s="43">
        <v>18.29</v>
      </c>
      <c r="M48" s="44">
        <v>354.12</v>
      </c>
      <c r="N48" s="45">
        <f t="shared" si="1"/>
        <v>52.257064856489343</v>
      </c>
      <c r="O48" s="43">
        <v>18.010000000000002</v>
      </c>
      <c r="P48" s="44">
        <v>628.91999999999996</v>
      </c>
      <c r="Q48" s="45">
        <f t="shared" si="2"/>
        <v>126.6451872734595</v>
      </c>
      <c r="R48" s="46">
        <v>18.170000000000002</v>
      </c>
      <c r="S48" s="44">
        <v>424.13</v>
      </c>
      <c r="T48" s="45">
        <f t="shared" si="3"/>
        <v>114.66071911327387</v>
      </c>
      <c r="U48" s="17"/>
    </row>
    <row r="49" spans="2:21">
      <c r="B49" s="16">
        <v>2135</v>
      </c>
      <c r="C49" s="17" t="s">
        <v>168</v>
      </c>
      <c r="D49" s="18" t="s">
        <v>169</v>
      </c>
      <c r="E49" s="19" t="s">
        <v>170</v>
      </c>
      <c r="F49" s="41" t="s">
        <v>27</v>
      </c>
      <c r="G49" s="42">
        <v>1</v>
      </c>
      <c r="H49" s="42">
        <v>3</v>
      </c>
      <c r="I49" s="43">
        <v>15.16</v>
      </c>
      <c r="J49" s="44">
        <v>251.19</v>
      </c>
      <c r="K49" s="45">
        <f t="shared" si="0"/>
        <v>37.263017356475295</v>
      </c>
      <c r="L49" s="43" t="s">
        <v>32</v>
      </c>
      <c r="M49" s="44">
        <v>0</v>
      </c>
      <c r="N49" s="45">
        <f t="shared" si="1"/>
        <v>0</v>
      </c>
      <c r="O49" s="43">
        <v>15.47</v>
      </c>
      <c r="P49" s="44">
        <v>633.67999999999995</v>
      </c>
      <c r="Q49" s="45">
        <f t="shared" si="2"/>
        <v>127.60370519532822</v>
      </c>
      <c r="R49" s="46">
        <v>15.62</v>
      </c>
      <c r="S49" s="44">
        <v>405.19</v>
      </c>
      <c r="T49" s="45">
        <f t="shared" si="3"/>
        <v>109.54041632873751</v>
      </c>
      <c r="U49" s="17"/>
    </row>
    <row r="50" spans="2:21">
      <c r="B50" s="16">
        <v>2166</v>
      </c>
      <c r="C50" s="17" t="s">
        <v>171</v>
      </c>
      <c r="D50" s="18" t="s">
        <v>172</v>
      </c>
      <c r="E50" s="48" t="s">
        <v>173</v>
      </c>
      <c r="F50" s="41" t="s">
        <v>42</v>
      </c>
      <c r="G50" s="42">
        <v>0</v>
      </c>
      <c r="H50" s="57" t="s">
        <v>174</v>
      </c>
      <c r="I50" s="43">
        <v>20.61</v>
      </c>
      <c r="J50" s="44">
        <v>309.3</v>
      </c>
      <c r="K50" s="45">
        <f t="shared" si="0"/>
        <v>45.883400089007566</v>
      </c>
      <c r="L50" s="43">
        <v>20.93</v>
      </c>
      <c r="M50" s="44">
        <v>172.58</v>
      </c>
      <c r="N50" s="45">
        <f t="shared" si="1"/>
        <v>25.467424186526973</v>
      </c>
      <c r="O50" s="43">
        <v>20.69</v>
      </c>
      <c r="P50" s="44">
        <v>338.78</v>
      </c>
      <c r="Q50" s="45">
        <f t="shared" si="2"/>
        <v>68.21989528795811</v>
      </c>
      <c r="R50" s="46">
        <v>20.89</v>
      </c>
      <c r="S50" s="44">
        <v>319</v>
      </c>
      <c r="T50" s="45">
        <f t="shared" si="3"/>
        <v>86.239524195728578</v>
      </c>
      <c r="U50" s="17"/>
    </row>
    <row r="51" spans="2:21">
      <c r="B51" s="16">
        <v>2182</v>
      </c>
      <c r="C51" s="17" t="s">
        <v>175</v>
      </c>
      <c r="D51" s="18" t="s">
        <v>176</v>
      </c>
      <c r="E51" s="39" t="s">
        <v>177</v>
      </c>
      <c r="F51" s="41" t="s">
        <v>42</v>
      </c>
      <c r="G51" s="42">
        <v>0</v>
      </c>
      <c r="H51" s="57" t="s">
        <v>174</v>
      </c>
      <c r="I51" s="43">
        <v>19.82</v>
      </c>
      <c r="J51" s="44">
        <v>321.2</v>
      </c>
      <c r="K51" s="45">
        <f t="shared" si="0"/>
        <v>47.648716807595306</v>
      </c>
      <c r="L51" s="43">
        <v>20.27</v>
      </c>
      <c r="M51" s="44">
        <v>368.98</v>
      </c>
      <c r="N51" s="45">
        <f t="shared" si="1"/>
        <v>54.449937283258322</v>
      </c>
      <c r="O51" s="43">
        <v>20.100000000000001</v>
      </c>
      <c r="P51" s="44">
        <v>552.87</v>
      </c>
      <c r="Q51" s="45">
        <f t="shared" si="2"/>
        <v>111.33105114780506</v>
      </c>
      <c r="R51" s="46">
        <v>20.22</v>
      </c>
      <c r="S51" s="44">
        <v>595.1</v>
      </c>
      <c r="T51" s="45">
        <f t="shared" si="3"/>
        <v>160.88131927547988</v>
      </c>
      <c r="U51" s="17"/>
    </row>
    <row r="52" spans="2:21">
      <c r="B52" s="16" t="s">
        <v>178</v>
      </c>
      <c r="C52" s="17" t="s">
        <v>179</v>
      </c>
      <c r="D52" s="18" t="s">
        <v>180</v>
      </c>
      <c r="E52" s="39" t="s">
        <v>181</v>
      </c>
      <c r="F52" s="41" t="s">
        <v>27</v>
      </c>
      <c r="G52" s="42">
        <v>0</v>
      </c>
      <c r="H52" s="57" t="s">
        <v>182</v>
      </c>
      <c r="I52" s="43" t="s">
        <v>32</v>
      </c>
      <c r="J52" s="44">
        <v>0</v>
      </c>
      <c r="K52" s="45">
        <f t="shared" si="0"/>
        <v>0</v>
      </c>
      <c r="L52" s="43">
        <v>20.27</v>
      </c>
      <c r="M52" s="44">
        <v>221.21</v>
      </c>
      <c r="N52" s="45">
        <f t="shared" si="1"/>
        <v>32.643695122851028</v>
      </c>
      <c r="O52" s="43" t="s">
        <v>32</v>
      </c>
      <c r="P52" s="44">
        <v>0</v>
      </c>
      <c r="Q52" s="45">
        <f t="shared" si="2"/>
        <v>0</v>
      </c>
      <c r="R52" s="46" t="s">
        <v>32</v>
      </c>
      <c r="S52" s="44">
        <v>0</v>
      </c>
      <c r="T52" s="45">
        <f t="shared" si="3"/>
        <v>0</v>
      </c>
      <c r="U52" s="17"/>
    </row>
    <row r="53" spans="2:21">
      <c r="B53" s="16" t="s">
        <v>183</v>
      </c>
      <c r="C53" s="17" t="s">
        <v>184</v>
      </c>
      <c r="D53" s="18" t="s">
        <v>180</v>
      </c>
      <c r="E53" s="39" t="s">
        <v>185</v>
      </c>
      <c r="F53" s="41" t="s">
        <v>27</v>
      </c>
      <c r="G53" s="42">
        <v>0</v>
      </c>
      <c r="H53" s="58">
        <v>3</v>
      </c>
      <c r="I53" s="43">
        <v>23.89</v>
      </c>
      <c r="J53" s="44">
        <v>441.99</v>
      </c>
      <c r="K53" s="45">
        <f t="shared" si="0"/>
        <v>65.567423230974626</v>
      </c>
      <c r="L53" s="43">
        <v>24.37</v>
      </c>
      <c r="M53" s="44">
        <v>244.81</v>
      </c>
      <c r="N53" s="45">
        <f t="shared" si="1"/>
        <v>36.126318896185353</v>
      </c>
      <c r="O53" s="43">
        <v>24.09</v>
      </c>
      <c r="P53" s="44">
        <v>256.17</v>
      </c>
      <c r="Q53" s="45">
        <f t="shared" si="2"/>
        <v>51.584776480064441</v>
      </c>
      <c r="R53" s="46">
        <v>24.18</v>
      </c>
      <c r="S53" s="44">
        <v>206.62</v>
      </c>
      <c r="T53" s="45">
        <f t="shared" si="3"/>
        <v>55.858340091916737</v>
      </c>
      <c r="U53" s="17"/>
    </row>
    <row r="54" spans="2:21">
      <c r="B54" s="16">
        <v>2240</v>
      </c>
      <c r="C54" s="17" t="s">
        <v>186</v>
      </c>
      <c r="D54" s="18" t="s">
        <v>187</v>
      </c>
      <c r="E54" s="39" t="s">
        <v>188</v>
      </c>
      <c r="F54" s="41" t="s">
        <v>27</v>
      </c>
      <c r="G54" s="42">
        <v>0</v>
      </c>
      <c r="H54" s="58">
        <v>3</v>
      </c>
      <c r="I54" s="43" t="s">
        <v>32</v>
      </c>
      <c r="J54" s="44">
        <v>0</v>
      </c>
      <c r="K54" s="45">
        <f t="shared" si="0"/>
        <v>0</v>
      </c>
      <c r="L54" s="43">
        <v>17.72</v>
      </c>
      <c r="M54" s="44">
        <v>198.29</v>
      </c>
      <c r="N54" s="45">
        <f t="shared" si="1"/>
        <v>29.261418136206007</v>
      </c>
      <c r="O54" s="43">
        <v>17.649999999999999</v>
      </c>
      <c r="P54" s="44">
        <v>277.16000000000003</v>
      </c>
      <c r="Q54" s="45">
        <f t="shared" si="2"/>
        <v>55.811518324607334</v>
      </c>
      <c r="R54" s="46" t="s">
        <v>32</v>
      </c>
      <c r="S54" s="44">
        <v>0</v>
      </c>
      <c r="T54" s="45">
        <f t="shared" si="3"/>
        <v>0</v>
      </c>
      <c r="U54" s="17"/>
    </row>
    <row r="55" spans="2:21">
      <c r="B55" s="16" t="s">
        <v>189</v>
      </c>
      <c r="C55" s="17" t="s">
        <v>190</v>
      </c>
      <c r="D55" s="18" t="s">
        <v>191</v>
      </c>
      <c r="E55" s="39" t="s">
        <v>192</v>
      </c>
      <c r="F55" s="41" t="s">
        <v>27</v>
      </c>
      <c r="G55" s="42">
        <v>1</v>
      </c>
      <c r="H55" s="58">
        <v>3</v>
      </c>
      <c r="I55" s="43" t="s">
        <v>32</v>
      </c>
      <c r="J55" s="44">
        <v>0</v>
      </c>
      <c r="K55" s="45">
        <f t="shared" si="0"/>
        <v>0</v>
      </c>
      <c r="L55" s="43">
        <v>16.88</v>
      </c>
      <c r="M55" s="44">
        <v>139.63999999999999</v>
      </c>
      <c r="N55" s="45">
        <f t="shared" si="1"/>
        <v>20.606507784254408</v>
      </c>
      <c r="O55" s="43">
        <v>16.82</v>
      </c>
      <c r="P55" s="44">
        <v>147.30000000000001</v>
      </c>
      <c r="Q55" s="45">
        <f t="shared" si="2"/>
        <v>29.661699556987514</v>
      </c>
      <c r="R55" s="43">
        <v>17</v>
      </c>
      <c r="S55" s="44">
        <v>188.35</v>
      </c>
      <c r="T55" s="45">
        <f t="shared" si="3"/>
        <v>50.919167342525007</v>
      </c>
      <c r="U55" s="17"/>
    </row>
    <row r="56" spans="2:21">
      <c r="B56" s="16" t="s">
        <v>193</v>
      </c>
      <c r="C56" s="17" t="s">
        <v>194</v>
      </c>
      <c r="D56" s="18" t="s">
        <v>191</v>
      </c>
      <c r="E56" s="39" t="s">
        <v>195</v>
      </c>
      <c r="F56" s="41" t="s">
        <v>27</v>
      </c>
      <c r="G56" s="42">
        <v>1</v>
      </c>
      <c r="H56" s="58">
        <v>3</v>
      </c>
      <c r="I56" s="43">
        <v>18.510000000000002</v>
      </c>
      <c r="J56" s="44">
        <v>274.52999999999997</v>
      </c>
      <c r="K56" s="45">
        <f t="shared" si="0"/>
        <v>40.725411659991096</v>
      </c>
      <c r="L56" s="43">
        <v>18.989999999999998</v>
      </c>
      <c r="M56" s="44">
        <v>212.61</v>
      </c>
      <c r="N56" s="45">
        <f t="shared" si="1"/>
        <v>31.374603408839373</v>
      </c>
      <c r="O56" s="43">
        <v>18.78</v>
      </c>
      <c r="P56" s="44">
        <v>305.01</v>
      </c>
      <c r="Q56" s="45">
        <f t="shared" si="2"/>
        <v>61.419653644784532</v>
      </c>
      <c r="R56" s="43">
        <v>18.8</v>
      </c>
      <c r="S56" s="44">
        <v>322.83</v>
      </c>
      <c r="T56" s="45">
        <f t="shared" si="3"/>
        <v>87.274939172749384</v>
      </c>
      <c r="U56" s="17"/>
    </row>
    <row r="57" spans="2:21">
      <c r="B57" s="16">
        <v>2328</v>
      </c>
      <c r="C57" s="17" t="s">
        <v>196</v>
      </c>
      <c r="D57" s="18" t="s">
        <v>197</v>
      </c>
      <c r="E57" s="39" t="s">
        <v>198</v>
      </c>
      <c r="F57" s="41" t="s">
        <v>42</v>
      </c>
      <c r="G57" s="42">
        <v>0</v>
      </c>
      <c r="H57" s="58" t="s">
        <v>174</v>
      </c>
      <c r="I57" s="43">
        <v>21.45</v>
      </c>
      <c r="J57" s="44">
        <v>301</v>
      </c>
      <c r="K57" s="45">
        <f t="shared" si="0"/>
        <v>44.652128764278295</v>
      </c>
      <c r="L57" s="43">
        <v>21.82</v>
      </c>
      <c r="M57" s="44">
        <v>496.49</v>
      </c>
      <c r="N57" s="45">
        <f t="shared" si="1"/>
        <v>73.266435475540476</v>
      </c>
      <c r="O57" s="43">
        <v>21.65</v>
      </c>
      <c r="P57" s="44">
        <v>599.89</v>
      </c>
      <c r="Q57" s="45">
        <f t="shared" si="2"/>
        <v>120.7994361659283</v>
      </c>
      <c r="R57" s="43">
        <v>21.67</v>
      </c>
      <c r="S57" s="44">
        <v>141.5</v>
      </c>
      <c r="T57" s="45">
        <f t="shared" si="3"/>
        <v>38.253582049202492</v>
      </c>
      <c r="U57" s="17"/>
    </row>
    <row r="58" spans="2:21">
      <c r="B58" s="16" t="s">
        <v>199</v>
      </c>
      <c r="C58" s="17" t="s">
        <v>200</v>
      </c>
      <c r="D58" s="18" t="s">
        <v>201</v>
      </c>
      <c r="E58" s="39" t="s">
        <v>202</v>
      </c>
      <c r="F58" s="41" t="s">
        <v>27</v>
      </c>
      <c r="G58" s="42">
        <v>0</v>
      </c>
      <c r="H58" s="58" t="s">
        <v>174</v>
      </c>
      <c r="I58" s="43">
        <v>21.67</v>
      </c>
      <c r="J58" s="44">
        <v>771.19</v>
      </c>
      <c r="K58" s="45">
        <f t="shared" si="0"/>
        <v>114.40290758047769</v>
      </c>
      <c r="L58" s="43">
        <v>22.16</v>
      </c>
      <c r="M58" s="44">
        <v>386.24</v>
      </c>
      <c r="N58" s="45">
        <f t="shared" si="1"/>
        <v>56.996974839518934</v>
      </c>
      <c r="O58" s="43">
        <v>21.84</v>
      </c>
      <c r="P58" s="44">
        <v>636.45000000000005</v>
      </c>
      <c r="Q58" s="45">
        <f t="shared" si="2"/>
        <v>128.16149818767619</v>
      </c>
      <c r="R58" s="43">
        <v>21.91</v>
      </c>
      <c r="S58" s="44">
        <v>485.25</v>
      </c>
      <c r="T58" s="45">
        <f t="shared" si="3"/>
        <v>131.18410381184106</v>
      </c>
      <c r="U58" s="17"/>
    </row>
    <row r="59" spans="2:21">
      <c r="B59" s="16" t="s">
        <v>203</v>
      </c>
      <c r="C59" s="17" t="s">
        <v>204</v>
      </c>
      <c r="D59" s="18" t="s">
        <v>201</v>
      </c>
      <c r="E59" s="39" t="s">
        <v>205</v>
      </c>
      <c r="F59" s="41" t="s">
        <v>27</v>
      </c>
      <c r="G59" s="42">
        <v>0</v>
      </c>
      <c r="H59" s="58" t="s">
        <v>182</v>
      </c>
      <c r="I59" s="43" t="s">
        <v>32</v>
      </c>
      <c r="J59" s="44">
        <v>0</v>
      </c>
      <c r="K59" s="45">
        <f t="shared" si="0"/>
        <v>0</v>
      </c>
      <c r="L59" s="43">
        <v>23.45</v>
      </c>
      <c r="M59" s="44">
        <v>76.75</v>
      </c>
      <c r="N59" s="45">
        <f t="shared" si="1"/>
        <v>11.325905703534273</v>
      </c>
      <c r="O59" s="43">
        <v>23.17</v>
      </c>
      <c r="P59" s="44">
        <v>151.38999999999999</v>
      </c>
      <c r="Q59" s="45">
        <f t="shared" si="2"/>
        <v>30.485300040273859</v>
      </c>
      <c r="R59" s="43" t="s">
        <v>32</v>
      </c>
      <c r="S59" s="44">
        <v>0</v>
      </c>
      <c r="T59" s="45">
        <f t="shared" si="3"/>
        <v>0</v>
      </c>
      <c r="U59" s="17"/>
    </row>
    <row r="60" spans="2:21">
      <c r="B60" s="16" t="s">
        <v>206</v>
      </c>
      <c r="C60" s="17" t="s">
        <v>207</v>
      </c>
      <c r="D60" s="18" t="s">
        <v>201</v>
      </c>
      <c r="E60" s="19" t="s">
        <v>208</v>
      </c>
      <c r="F60" s="41" t="s">
        <v>27</v>
      </c>
      <c r="G60" s="42">
        <v>0</v>
      </c>
      <c r="H60" s="58">
        <v>3</v>
      </c>
      <c r="I60" s="43">
        <v>25.18</v>
      </c>
      <c r="J60" s="44">
        <v>669.57</v>
      </c>
      <c r="K60" s="45">
        <f t="shared" si="0"/>
        <v>99.327992879394756</v>
      </c>
      <c r="L60" s="43">
        <v>25.64</v>
      </c>
      <c r="M60" s="44">
        <v>1110.49</v>
      </c>
      <c r="N60" s="45">
        <f t="shared" si="1"/>
        <v>163.87368110381465</v>
      </c>
      <c r="O60" s="43">
        <v>25.3</v>
      </c>
      <c r="P60" s="44">
        <v>1099.79</v>
      </c>
      <c r="Q60" s="45">
        <f t="shared" si="2"/>
        <v>221.46395489327423</v>
      </c>
      <c r="R60" s="43">
        <v>25.44</v>
      </c>
      <c r="S60" s="44">
        <v>778.92</v>
      </c>
      <c r="T60" s="45">
        <f t="shared" si="3"/>
        <v>210.57583130575833</v>
      </c>
      <c r="U60" s="17"/>
    </row>
    <row r="61" spans="2:21">
      <c r="B61" s="16">
        <v>2386</v>
      </c>
      <c r="C61" s="17" t="s">
        <v>209</v>
      </c>
      <c r="D61" s="18" t="s">
        <v>210</v>
      </c>
      <c r="E61" s="19" t="s">
        <v>211</v>
      </c>
      <c r="F61" s="41" t="s">
        <v>27</v>
      </c>
      <c r="G61" s="42">
        <v>0</v>
      </c>
      <c r="H61" s="58">
        <v>3</v>
      </c>
      <c r="I61" s="43" t="s">
        <v>32</v>
      </c>
      <c r="J61" s="44">
        <v>0</v>
      </c>
      <c r="K61" s="45">
        <f t="shared" si="0"/>
        <v>0</v>
      </c>
      <c r="L61" s="43">
        <v>19.670000000000002</v>
      </c>
      <c r="M61" s="44">
        <v>303.10000000000002</v>
      </c>
      <c r="N61" s="45">
        <f t="shared" si="1"/>
        <v>44.728104478713206</v>
      </c>
      <c r="O61" s="43">
        <v>19.36</v>
      </c>
      <c r="P61" s="44">
        <v>256.60000000000002</v>
      </c>
      <c r="Q61" s="45">
        <f t="shared" si="2"/>
        <v>51.671365283930726</v>
      </c>
      <c r="R61" s="43">
        <v>19.47</v>
      </c>
      <c r="S61" s="44">
        <v>186.2</v>
      </c>
      <c r="T61" s="45">
        <f t="shared" si="3"/>
        <v>50.33792917004596</v>
      </c>
      <c r="U61" s="17"/>
    </row>
    <row r="62" spans="2:21">
      <c r="B62" s="16">
        <v>2410</v>
      </c>
      <c r="C62" s="17" t="s">
        <v>212</v>
      </c>
      <c r="D62" s="18" t="s">
        <v>213</v>
      </c>
      <c r="E62" s="19" t="s">
        <v>214</v>
      </c>
      <c r="F62" s="41" t="s">
        <v>27</v>
      </c>
      <c r="G62" s="42">
        <v>0</v>
      </c>
      <c r="H62" s="58" t="s">
        <v>174</v>
      </c>
      <c r="I62" s="43">
        <v>17.48</v>
      </c>
      <c r="J62" s="44">
        <v>263.13</v>
      </c>
      <c r="K62" s="45">
        <f t="shared" si="0"/>
        <v>39.034267912772584</v>
      </c>
      <c r="L62" s="43" t="s">
        <v>32</v>
      </c>
      <c r="M62" s="44">
        <v>0</v>
      </c>
      <c r="N62" s="45">
        <f t="shared" si="1"/>
        <v>0</v>
      </c>
      <c r="O62" s="43">
        <v>17.649999999999999</v>
      </c>
      <c r="P62" s="44">
        <v>176.9</v>
      </c>
      <c r="Q62" s="45">
        <f t="shared" si="2"/>
        <v>35.622231171969396</v>
      </c>
      <c r="R62" s="43">
        <v>17.850000000000001</v>
      </c>
      <c r="S62" s="44">
        <v>291.38</v>
      </c>
      <c r="T62" s="45">
        <f t="shared" si="3"/>
        <v>78.772641254393079</v>
      </c>
      <c r="U62" s="17"/>
    </row>
    <row r="63" spans="2:21">
      <c r="B63" s="16">
        <v>2460</v>
      </c>
      <c r="C63" s="17" t="s">
        <v>215</v>
      </c>
      <c r="D63" s="18" t="s">
        <v>216</v>
      </c>
      <c r="E63" s="19" t="s">
        <v>217</v>
      </c>
      <c r="F63" s="41" t="s">
        <v>27</v>
      </c>
      <c r="G63" s="42">
        <v>1</v>
      </c>
      <c r="H63" s="58">
        <v>0</v>
      </c>
      <c r="I63" s="43" t="s">
        <v>32</v>
      </c>
      <c r="J63" s="44">
        <v>0</v>
      </c>
      <c r="K63" s="45">
        <f t="shared" si="0"/>
        <v>0</v>
      </c>
      <c r="L63" s="43">
        <v>15.06</v>
      </c>
      <c r="M63" s="44">
        <v>141.47999999999999</v>
      </c>
      <c r="N63" s="45">
        <f t="shared" si="1"/>
        <v>20.878034383531322</v>
      </c>
      <c r="O63" s="43">
        <v>15</v>
      </c>
      <c r="P63" s="44">
        <v>279.24</v>
      </c>
      <c r="Q63" s="45">
        <f t="shared" si="2"/>
        <v>56.230366492146601</v>
      </c>
      <c r="R63" s="43">
        <v>15.08</v>
      </c>
      <c r="S63" s="44">
        <v>237.2</v>
      </c>
      <c r="T63" s="45">
        <f t="shared" si="3"/>
        <v>64.125439307921056</v>
      </c>
      <c r="U63" s="17"/>
    </row>
    <row r="64" spans="2:21">
      <c r="B64" s="16">
        <v>2531</v>
      </c>
      <c r="C64" s="17" t="s">
        <v>218</v>
      </c>
      <c r="D64" s="18" t="s">
        <v>219</v>
      </c>
      <c r="E64" s="19" t="s">
        <v>220</v>
      </c>
      <c r="F64" s="41" t="s">
        <v>27</v>
      </c>
      <c r="G64" s="42">
        <v>0</v>
      </c>
      <c r="H64" s="58" t="s">
        <v>174</v>
      </c>
      <c r="I64" s="43">
        <v>21.54</v>
      </c>
      <c r="J64" s="44">
        <v>245.7</v>
      </c>
      <c r="K64" s="45">
        <f t="shared" si="0"/>
        <v>36.44859813084112</v>
      </c>
      <c r="L64" s="43">
        <v>22.43</v>
      </c>
      <c r="M64" s="44">
        <v>143.63</v>
      </c>
      <c r="N64" s="45">
        <f t="shared" si="1"/>
        <v>21.195307312034238</v>
      </c>
      <c r="O64" s="43">
        <v>22.18</v>
      </c>
      <c r="P64" s="44">
        <v>210.13</v>
      </c>
      <c r="Q64" s="45">
        <f t="shared" si="2"/>
        <v>42.313733387031817</v>
      </c>
      <c r="R64" s="43">
        <v>22.23</v>
      </c>
      <c r="S64" s="44">
        <v>300.58</v>
      </c>
      <c r="T64" s="45">
        <f t="shared" si="3"/>
        <v>81.259799945931334</v>
      </c>
      <c r="U64" s="17"/>
    </row>
    <row r="65" spans="2:21">
      <c r="B65" s="16">
        <v>2547</v>
      </c>
      <c r="C65" s="17" t="s">
        <v>221</v>
      </c>
      <c r="D65" s="18" t="s">
        <v>222</v>
      </c>
      <c r="E65" s="39" t="s">
        <v>223</v>
      </c>
      <c r="F65" s="41" t="s">
        <v>27</v>
      </c>
      <c r="G65" s="42">
        <v>0</v>
      </c>
      <c r="H65" s="58">
        <v>3</v>
      </c>
      <c r="I65" s="43">
        <v>17.27</v>
      </c>
      <c r="J65" s="44">
        <v>432.95</v>
      </c>
      <c r="K65" s="45">
        <f t="shared" si="0"/>
        <v>64.226375908618891</v>
      </c>
      <c r="L65" s="43">
        <v>17.52</v>
      </c>
      <c r="M65" s="44">
        <v>411.23</v>
      </c>
      <c r="N65" s="45">
        <f t="shared" si="1"/>
        <v>60.684719250350483</v>
      </c>
      <c r="O65" s="43">
        <v>17.3</v>
      </c>
      <c r="P65" s="44">
        <v>1129.22</v>
      </c>
      <c r="Q65" s="45">
        <f t="shared" si="2"/>
        <v>227.39025372533223</v>
      </c>
      <c r="R65" s="43">
        <v>17.55</v>
      </c>
      <c r="S65" s="44">
        <v>1149.75</v>
      </c>
      <c r="T65" s="45">
        <f t="shared" si="3"/>
        <v>310.82725060827255</v>
      </c>
      <c r="U65" s="17"/>
    </row>
    <row r="66" spans="2:21">
      <c r="B66" s="16">
        <v>2572</v>
      </c>
      <c r="C66" s="17" t="s">
        <v>224</v>
      </c>
      <c r="D66" s="18" t="s">
        <v>225</v>
      </c>
      <c r="E66" s="39" t="s">
        <v>226</v>
      </c>
      <c r="F66" s="41" t="s">
        <v>27</v>
      </c>
      <c r="G66" s="42">
        <v>1</v>
      </c>
      <c r="H66" s="58" t="s">
        <v>174</v>
      </c>
      <c r="I66" s="43">
        <v>19.75</v>
      </c>
      <c r="J66" s="44">
        <v>139.05000000000001</v>
      </c>
      <c r="K66" s="45">
        <f t="shared" si="0"/>
        <v>20.627503337783711</v>
      </c>
      <c r="L66" s="43" t="s">
        <v>32</v>
      </c>
      <c r="M66" s="44">
        <v>0</v>
      </c>
      <c r="N66" s="45">
        <f t="shared" si="1"/>
        <v>0</v>
      </c>
      <c r="O66" s="43">
        <v>19.899999999999999</v>
      </c>
      <c r="P66" s="44">
        <v>273.74</v>
      </c>
      <c r="Q66" s="45">
        <f t="shared" si="2"/>
        <v>55.122835279903335</v>
      </c>
      <c r="R66" s="43">
        <v>20.03</v>
      </c>
      <c r="S66" s="44">
        <v>175.18</v>
      </c>
      <c r="T66" s="45">
        <f t="shared" si="3"/>
        <v>47.358745606920792</v>
      </c>
      <c r="U66" s="17"/>
    </row>
    <row r="67" spans="2:21">
      <c r="B67" s="16">
        <v>2589</v>
      </c>
      <c r="C67" s="17" t="s">
        <v>227</v>
      </c>
      <c r="D67" s="18" t="s">
        <v>228</v>
      </c>
      <c r="E67" s="59" t="s">
        <v>229</v>
      </c>
      <c r="F67" s="41" t="s">
        <v>27</v>
      </c>
      <c r="G67" s="42">
        <v>0</v>
      </c>
      <c r="H67" s="58">
        <v>3</v>
      </c>
      <c r="I67" s="43">
        <v>16.739999999999998</v>
      </c>
      <c r="J67" s="44">
        <v>622.42999999999995</v>
      </c>
      <c r="K67" s="45">
        <f t="shared" si="0"/>
        <v>92.334965138703453</v>
      </c>
      <c r="L67" s="43">
        <v>16.98</v>
      </c>
      <c r="M67" s="44">
        <v>862.33</v>
      </c>
      <c r="N67" s="45">
        <f t="shared" si="1"/>
        <v>127.2530067143806</v>
      </c>
      <c r="O67" s="43">
        <v>16.91</v>
      </c>
      <c r="P67" s="44">
        <v>811.61</v>
      </c>
      <c r="Q67" s="45">
        <f t="shared" si="2"/>
        <v>163.4333467579541</v>
      </c>
      <c r="R67" s="43">
        <v>17</v>
      </c>
      <c r="S67" s="44">
        <v>378.15</v>
      </c>
      <c r="T67" s="45">
        <f t="shared" si="3"/>
        <v>102.23033252230334</v>
      </c>
      <c r="U67" s="17"/>
    </row>
    <row r="68" spans="2:21">
      <c r="B68" s="16" t="s">
        <v>230</v>
      </c>
      <c r="C68" s="17" t="s">
        <v>231</v>
      </c>
      <c r="D68" s="18" t="s">
        <v>232</v>
      </c>
      <c r="E68" s="19" t="s">
        <v>0</v>
      </c>
      <c r="F68" s="41" t="s">
        <v>27</v>
      </c>
      <c r="G68" s="42">
        <v>1</v>
      </c>
      <c r="H68" s="58">
        <v>3</v>
      </c>
      <c r="I68" s="43">
        <v>15.74</v>
      </c>
      <c r="J68" s="44">
        <v>397.27</v>
      </c>
      <c r="K68" s="45">
        <f t="shared" si="0"/>
        <v>58.933392671710429</v>
      </c>
      <c r="L68" s="43">
        <v>16.11</v>
      </c>
      <c r="M68" s="44">
        <v>749.85</v>
      </c>
      <c r="N68" s="45">
        <f t="shared" si="1"/>
        <v>110.65446764553974</v>
      </c>
      <c r="O68" s="43">
        <v>16.05</v>
      </c>
      <c r="P68" s="44">
        <v>1210.3900000000001</v>
      </c>
      <c r="Q68" s="45">
        <f t="shared" si="2"/>
        <v>243.73540072492955</v>
      </c>
      <c r="R68" s="43">
        <v>16.2</v>
      </c>
      <c r="S68" s="44">
        <v>717.54</v>
      </c>
      <c r="T68" s="45">
        <f t="shared" si="3"/>
        <v>193.98215733982158</v>
      </c>
      <c r="U68" s="17"/>
    </row>
    <row r="69" spans="2:21">
      <c r="B69" s="16" t="s">
        <v>233</v>
      </c>
      <c r="C69" s="17" t="s">
        <v>234</v>
      </c>
      <c r="D69" s="18" t="s">
        <v>232</v>
      </c>
      <c r="E69" s="19" t="s">
        <v>235</v>
      </c>
      <c r="F69" s="41" t="s">
        <v>27</v>
      </c>
      <c r="G69" s="42">
        <v>1</v>
      </c>
      <c r="H69" s="58">
        <v>3</v>
      </c>
      <c r="I69" s="43">
        <v>16.48</v>
      </c>
      <c r="J69" s="44">
        <v>144.84</v>
      </c>
      <c r="K69" s="45">
        <f t="shared" ref="K69:K80" si="4">J69/$J$80*100</f>
        <v>21.48642634623943</v>
      </c>
      <c r="L69" s="43">
        <v>16.79</v>
      </c>
      <c r="M69" s="44">
        <v>92.19</v>
      </c>
      <c r="N69" s="45">
        <f t="shared" ref="N69:N80" si="5">M69/$M$80*100</f>
        <v>13.604368036597064</v>
      </c>
      <c r="O69" s="43" t="s">
        <v>32</v>
      </c>
      <c r="P69" s="44">
        <v>0</v>
      </c>
      <c r="Q69" s="45">
        <f t="shared" ref="Q69:Q80" si="6">P69/$P$80*100</f>
        <v>0</v>
      </c>
      <c r="R69" s="43">
        <v>16.829999999999998</v>
      </c>
      <c r="S69" s="44">
        <v>134.78</v>
      </c>
      <c r="T69" s="45">
        <f t="shared" ref="T69:T80" si="7">S69/$S$80*100</f>
        <v>36.436874831035418</v>
      </c>
      <c r="U69" s="17"/>
    </row>
    <row r="70" spans="2:21">
      <c r="B70" s="16">
        <v>2660</v>
      </c>
      <c r="C70" s="17" t="s">
        <v>236</v>
      </c>
      <c r="D70" s="18" t="s">
        <v>237</v>
      </c>
      <c r="E70" s="19" t="s">
        <v>238</v>
      </c>
      <c r="F70" s="41" t="s">
        <v>27</v>
      </c>
      <c r="G70" s="42">
        <v>0</v>
      </c>
      <c r="H70" s="58" t="s">
        <v>174</v>
      </c>
      <c r="I70" s="43">
        <v>24.93</v>
      </c>
      <c r="J70" s="44">
        <v>544.20000000000005</v>
      </c>
      <c r="K70" s="45">
        <f t="shared" si="4"/>
        <v>80.729862038273254</v>
      </c>
      <c r="L70" s="43">
        <v>25.33</v>
      </c>
      <c r="M70" s="44">
        <v>260.8</v>
      </c>
      <c r="N70" s="45">
        <f t="shared" si="5"/>
        <v>38.485944071423305</v>
      </c>
      <c r="O70" s="43">
        <v>25</v>
      </c>
      <c r="P70" s="44">
        <v>331.38</v>
      </c>
      <c r="Q70" s="45">
        <f t="shared" si="6"/>
        <v>66.729762384212648</v>
      </c>
      <c r="R70" s="43">
        <v>24.98</v>
      </c>
      <c r="S70" s="44">
        <v>458.1</v>
      </c>
      <c r="T70" s="45">
        <f t="shared" si="7"/>
        <v>123.84428223844284</v>
      </c>
      <c r="U70" s="17"/>
    </row>
    <row r="71" spans="2:21">
      <c r="B71" s="16">
        <v>2693</v>
      </c>
      <c r="C71" s="17" t="s">
        <v>239</v>
      </c>
      <c r="D71" s="18" t="s">
        <v>240</v>
      </c>
      <c r="E71" s="39" t="s">
        <v>241</v>
      </c>
      <c r="F71" s="41" t="s">
        <v>27</v>
      </c>
      <c r="G71" s="42">
        <v>0</v>
      </c>
      <c r="H71" s="58">
        <v>3</v>
      </c>
      <c r="I71" s="43" t="s">
        <v>32</v>
      </c>
      <c r="J71" s="44">
        <v>0</v>
      </c>
      <c r="K71" s="45">
        <f t="shared" si="4"/>
        <v>0</v>
      </c>
      <c r="L71" s="43">
        <v>19.46</v>
      </c>
      <c r="M71" s="44">
        <v>257.94</v>
      </c>
      <c r="N71" s="45">
        <f t="shared" si="5"/>
        <v>38.063897292112451</v>
      </c>
      <c r="O71" s="43">
        <v>19.16</v>
      </c>
      <c r="P71" s="44">
        <v>507</v>
      </c>
      <c r="Q71" s="45">
        <f t="shared" si="6"/>
        <v>102.09424083769633</v>
      </c>
      <c r="R71" s="43">
        <v>19.399999999999999</v>
      </c>
      <c r="S71" s="44">
        <v>235.8</v>
      </c>
      <c r="T71" s="45">
        <f t="shared" si="7"/>
        <v>63.746958637469596</v>
      </c>
      <c r="U71" s="17"/>
    </row>
    <row r="72" spans="2:21">
      <c r="B72" s="16">
        <v>2840</v>
      </c>
      <c r="C72" s="17" t="s">
        <v>242</v>
      </c>
      <c r="D72" s="18" t="s">
        <v>243</v>
      </c>
      <c r="E72" s="19" t="s">
        <v>244</v>
      </c>
      <c r="F72" s="41" t="s">
        <v>27</v>
      </c>
      <c r="G72" s="42">
        <v>0</v>
      </c>
      <c r="H72" s="58">
        <v>3</v>
      </c>
      <c r="I72" s="43">
        <v>18.88</v>
      </c>
      <c r="J72" s="44">
        <v>1274.83</v>
      </c>
      <c r="K72" s="45">
        <f t="shared" si="4"/>
        <v>189.11585818127872</v>
      </c>
      <c r="L72" s="43">
        <v>19.260000000000002</v>
      </c>
      <c r="M72" s="44">
        <v>1166.43</v>
      </c>
      <c r="N72" s="45">
        <f t="shared" si="5"/>
        <v>172.12867999704864</v>
      </c>
      <c r="O72" s="43">
        <v>18.97</v>
      </c>
      <c r="P72" s="44">
        <v>1673.84</v>
      </c>
      <c r="Q72" s="45">
        <f t="shared" si="6"/>
        <v>337.06000805477242</v>
      </c>
      <c r="R72" s="43">
        <v>19.16</v>
      </c>
      <c r="S72" s="44">
        <v>734.63</v>
      </c>
      <c r="T72" s="45">
        <f t="shared" si="7"/>
        <v>198.60232495268991</v>
      </c>
      <c r="U72" s="17"/>
    </row>
    <row r="73" spans="2:21">
      <c r="B73" s="16">
        <v>2856</v>
      </c>
      <c r="C73" s="17" t="s">
        <v>245</v>
      </c>
      <c r="D73" s="18" t="s">
        <v>246</v>
      </c>
      <c r="E73" s="19" t="s">
        <v>247</v>
      </c>
      <c r="F73" s="41" t="s">
        <v>27</v>
      </c>
      <c r="G73" s="42">
        <v>0</v>
      </c>
      <c r="H73" s="58">
        <v>3</v>
      </c>
      <c r="I73" s="43" t="s">
        <v>32</v>
      </c>
      <c r="J73" s="44">
        <v>0</v>
      </c>
      <c r="K73" s="45">
        <f t="shared" si="4"/>
        <v>0</v>
      </c>
      <c r="L73" s="43">
        <v>19.07</v>
      </c>
      <c r="M73" s="44">
        <v>233.36</v>
      </c>
      <c r="N73" s="45">
        <f t="shared" si="5"/>
        <v>34.436656090902382</v>
      </c>
      <c r="O73" s="43">
        <v>18.97</v>
      </c>
      <c r="P73" s="44">
        <v>358.8</v>
      </c>
      <c r="Q73" s="45">
        <f t="shared" si="6"/>
        <v>72.251308900523554</v>
      </c>
      <c r="R73" s="43" t="s">
        <v>32</v>
      </c>
      <c r="S73" s="44">
        <v>0</v>
      </c>
      <c r="T73" s="45">
        <f t="shared" si="7"/>
        <v>0</v>
      </c>
      <c r="U73" s="17"/>
    </row>
    <row r="74" spans="2:21">
      <c r="B74" s="16">
        <v>2864</v>
      </c>
      <c r="C74" s="17" t="s">
        <v>248</v>
      </c>
      <c r="D74" s="18" t="s">
        <v>249</v>
      </c>
      <c r="E74" s="19" t="s">
        <v>250</v>
      </c>
      <c r="F74" s="41" t="s">
        <v>27</v>
      </c>
      <c r="G74" s="42">
        <v>1</v>
      </c>
      <c r="H74" s="58" t="s">
        <v>174</v>
      </c>
      <c r="I74" s="43" t="s">
        <v>32</v>
      </c>
      <c r="J74" s="44">
        <v>0</v>
      </c>
      <c r="K74" s="45">
        <f t="shared" si="4"/>
        <v>0</v>
      </c>
      <c r="L74" s="43">
        <v>22.26</v>
      </c>
      <c r="M74" s="44">
        <v>146.69999999999999</v>
      </c>
      <c r="N74" s="45">
        <f t="shared" si="5"/>
        <v>21.648343540175606</v>
      </c>
      <c r="O74" s="43">
        <v>21.79</v>
      </c>
      <c r="P74" s="44">
        <v>150.80000000000001</v>
      </c>
      <c r="Q74" s="45">
        <f t="shared" si="6"/>
        <v>30.366492146596858</v>
      </c>
      <c r="R74" s="43" t="s">
        <v>32</v>
      </c>
      <c r="S74" s="44">
        <v>0</v>
      </c>
      <c r="T74" s="45">
        <f t="shared" si="7"/>
        <v>0</v>
      </c>
      <c r="U74" s="17"/>
    </row>
    <row r="75" spans="2:21">
      <c r="B75" s="16">
        <v>2872</v>
      </c>
      <c r="C75" s="17" t="s">
        <v>251</v>
      </c>
      <c r="D75" s="18" t="s">
        <v>252</v>
      </c>
      <c r="E75" s="19" t="s">
        <v>253</v>
      </c>
      <c r="F75" s="41" t="s">
        <v>27</v>
      </c>
      <c r="G75" s="42">
        <v>0</v>
      </c>
      <c r="H75" s="58">
        <v>3</v>
      </c>
      <c r="I75" s="43">
        <v>18.559999999999999</v>
      </c>
      <c r="J75" s="44">
        <v>477.7</v>
      </c>
      <c r="K75" s="45">
        <f t="shared" si="4"/>
        <v>70.864856846165253</v>
      </c>
      <c r="L75" s="43">
        <v>18.989999999999998</v>
      </c>
      <c r="M75" s="44">
        <v>608.35</v>
      </c>
      <c r="N75" s="45">
        <f t="shared" si="5"/>
        <v>89.773481885929314</v>
      </c>
      <c r="O75" s="43" t="s">
        <v>32</v>
      </c>
      <c r="P75" s="44">
        <v>0</v>
      </c>
      <c r="Q75" s="45">
        <f t="shared" si="6"/>
        <v>0</v>
      </c>
      <c r="R75" s="43">
        <v>18.899999999999999</v>
      </c>
      <c r="S75" s="44">
        <v>167.4</v>
      </c>
      <c r="T75" s="45">
        <f t="shared" si="7"/>
        <v>45.255474452554751</v>
      </c>
      <c r="U75" s="17"/>
    </row>
    <row r="76" spans="2:21">
      <c r="B76" s="16">
        <v>2880</v>
      </c>
      <c r="C76" s="17" t="s">
        <v>254</v>
      </c>
      <c r="D76" s="18" t="s">
        <v>255</v>
      </c>
      <c r="E76" s="32" t="s">
        <v>256</v>
      </c>
      <c r="F76" s="41" t="s">
        <v>27</v>
      </c>
      <c r="G76" s="42">
        <v>0</v>
      </c>
      <c r="H76" s="58">
        <v>3</v>
      </c>
      <c r="I76" s="43">
        <v>18.37</v>
      </c>
      <c r="J76" s="44">
        <v>193.26</v>
      </c>
      <c r="K76" s="45">
        <f t="shared" si="4"/>
        <v>28.669336893635954</v>
      </c>
      <c r="L76" s="43">
        <v>18.78</v>
      </c>
      <c r="M76" s="44">
        <v>179.01</v>
      </c>
      <c r="N76" s="45">
        <f t="shared" si="5"/>
        <v>26.416291595956615</v>
      </c>
      <c r="O76" s="43" t="s">
        <v>32</v>
      </c>
      <c r="P76" s="44">
        <v>0</v>
      </c>
      <c r="Q76" s="45">
        <f t="shared" si="6"/>
        <v>0</v>
      </c>
      <c r="R76" s="43">
        <v>18.64</v>
      </c>
      <c r="S76" s="44">
        <v>168.2</v>
      </c>
      <c r="T76" s="45">
        <f t="shared" si="7"/>
        <v>45.471749121384157</v>
      </c>
      <c r="U76" s="17"/>
    </row>
    <row r="77" spans="2:21">
      <c r="B77" s="16">
        <v>2897</v>
      </c>
      <c r="C77" s="17" t="s">
        <v>257</v>
      </c>
      <c r="D77" s="18" t="s">
        <v>258</v>
      </c>
      <c r="E77" s="19" t="s">
        <v>259</v>
      </c>
      <c r="F77" s="41" t="s">
        <v>27</v>
      </c>
      <c r="G77" s="42">
        <v>1</v>
      </c>
      <c r="H77" s="58">
        <v>3</v>
      </c>
      <c r="I77" s="43">
        <v>16.32</v>
      </c>
      <c r="J77" s="44">
        <v>403.58</v>
      </c>
      <c r="K77" s="45">
        <f t="shared" si="4"/>
        <v>59.869455570390151</v>
      </c>
      <c r="L77" s="43">
        <v>16.600000000000001</v>
      </c>
      <c r="M77" s="44">
        <v>397.11</v>
      </c>
      <c r="N77" s="45">
        <f t="shared" si="5"/>
        <v>58.601047738508086</v>
      </c>
      <c r="O77" s="43" t="s">
        <v>32</v>
      </c>
      <c r="P77" s="44">
        <v>0</v>
      </c>
      <c r="Q77" s="45">
        <f t="shared" si="6"/>
        <v>0</v>
      </c>
      <c r="R77" s="43">
        <v>16.579999999999998</v>
      </c>
      <c r="S77" s="44">
        <v>261.77999999999997</v>
      </c>
      <c r="T77" s="45">
        <f t="shared" si="7"/>
        <v>70.77047850770478</v>
      </c>
      <c r="U77" s="17"/>
    </row>
    <row r="78" spans="2:21">
      <c r="B78" s="16">
        <v>2913</v>
      </c>
      <c r="C78" s="17" t="s">
        <v>260</v>
      </c>
      <c r="D78" s="18" t="s">
        <v>261</v>
      </c>
      <c r="E78" s="19" t="s">
        <v>262</v>
      </c>
      <c r="F78" s="41" t="s">
        <v>27</v>
      </c>
      <c r="G78" s="42">
        <v>1</v>
      </c>
      <c r="H78" s="58">
        <v>3</v>
      </c>
      <c r="I78" s="43">
        <v>16.13</v>
      </c>
      <c r="J78" s="44">
        <v>118.4</v>
      </c>
      <c r="K78" s="45">
        <f t="shared" si="4"/>
        <v>17.564159620234388</v>
      </c>
      <c r="L78" s="43">
        <v>16.5</v>
      </c>
      <c r="M78" s="44">
        <v>250.84</v>
      </c>
      <c r="N78" s="45">
        <f t="shared" si="5"/>
        <v>37.01615878403306</v>
      </c>
      <c r="O78" s="43">
        <v>16.43</v>
      </c>
      <c r="P78" s="44">
        <v>339.59</v>
      </c>
      <c r="Q78" s="45">
        <f t="shared" si="6"/>
        <v>68.383004430124842</v>
      </c>
      <c r="R78" s="43">
        <v>16.489999999999998</v>
      </c>
      <c r="S78" s="44">
        <v>235.1</v>
      </c>
      <c r="T78" s="45">
        <f t="shared" si="7"/>
        <v>63.557718302243849</v>
      </c>
      <c r="U78" s="17"/>
    </row>
    <row r="79" spans="2:21">
      <c r="B79" s="16">
        <v>2952</v>
      </c>
      <c r="C79" t="s">
        <v>263</v>
      </c>
      <c r="D79" s="18" t="s">
        <v>264</v>
      </c>
      <c r="E79" s="1" t="s">
        <v>265</v>
      </c>
      <c r="F79" s="50" t="s">
        <v>27</v>
      </c>
      <c r="G79" s="51">
        <v>0</v>
      </c>
      <c r="H79" s="60" t="s">
        <v>174</v>
      </c>
      <c r="I79" s="52" t="s">
        <v>32</v>
      </c>
      <c r="J79" s="53">
        <v>0</v>
      </c>
      <c r="K79" s="54">
        <f t="shared" si="4"/>
        <v>0</v>
      </c>
      <c r="L79" s="52">
        <v>25.19</v>
      </c>
      <c r="M79" s="53">
        <v>425.8</v>
      </c>
      <c r="N79" s="54">
        <f t="shared" si="5"/>
        <v>62.834796723972552</v>
      </c>
      <c r="O79" s="52">
        <v>24.8</v>
      </c>
      <c r="P79" s="53">
        <v>675.8</v>
      </c>
      <c r="Q79" s="54">
        <f t="shared" si="6"/>
        <v>136.08538058799837</v>
      </c>
      <c r="R79" s="52">
        <v>24.76</v>
      </c>
      <c r="S79" s="53">
        <v>354.2</v>
      </c>
      <c r="T79" s="54">
        <f t="shared" si="7"/>
        <v>95.755609624222771</v>
      </c>
    </row>
    <row r="80" spans="2:21">
      <c r="B80" s="16">
        <v>2986</v>
      </c>
      <c r="C80" t="s">
        <v>266</v>
      </c>
      <c r="D80" s="18" t="s">
        <v>267</v>
      </c>
      <c r="E80" s="1" t="s">
        <v>268</v>
      </c>
      <c r="F80" s="51" t="s">
        <v>27</v>
      </c>
      <c r="G80" s="51">
        <v>0</v>
      </c>
      <c r="H80" s="60">
        <v>3</v>
      </c>
      <c r="I80" s="52">
        <v>20.56</v>
      </c>
      <c r="J80" s="53">
        <v>674.1</v>
      </c>
      <c r="K80" s="54">
        <f t="shared" si="4"/>
        <v>100</v>
      </c>
      <c r="L80" s="52">
        <v>20.93</v>
      </c>
      <c r="M80" s="53">
        <v>677.65</v>
      </c>
      <c r="N80" s="54">
        <f t="shared" si="5"/>
        <v>100</v>
      </c>
      <c r="O80" s="52">
        <v>20.6</v>
      </c>
      <c r="P80" s="53">
        <v>496.6</v>
      </c>
      <c r="Q80" s="54">
        <f t="shared" si="6"/>
        <v>100</v>
      </c>
      <c r="R80" s="52">
        <v>20.79</v>
      </c>
      <c r="S80" s="53">
        <v>369.9</v>
      </c>
      <c r="T80" s="54">
        <f t="shared" si="7"/>
        <v>100</v>
      </c>
    </row>
    <row r="81" spans="2:20">
      <c r="B81" s="61"/>
      <c r="C81" s="61"/>
      <c r="D81" s="62"/>
      <c r="E81" s="2"/>
      <c r="F81" s="63"/>
      <c r="G81" s="63">
        <f>SUBTOTAL(109,Table1[Bisecting GlcNAc '[5']])</f>
        <v>21</v>
      </c>
      <c r="H81" s="64">
        <f>SUBTOTAL(102,Table1[Sialylation '[6']])</f>
        <v>64</v>
      </c>
      <c r="I81" s="65"/>
      <c r="J81" s="66">
        <f>SUM(J5:J80)</f>
        <v>41891.449999999983</v>
      </c>
      <c r="K81" s="67">
        <f>SUBTOTAL(109,Table1[Percentage])</f>
        <v>6214.4266429313129</v>
      </c>
      <c r="L81" s="65"/>
      <c r="M81" s="66">
        <f>SUM(M5:M80)</f>
        <v>38671.725000000013</v>
      </c>
      <c r="N81" s="67">
        <f>SUBTOTAL(109,Table1[Percentage6])</f>
        <v>5706.7402051206354</v>
      </c>
      <c r="O81" s="65"/>
      <c r="P81" s="66">
        <f>SUM(P5:P80)</f>
        <v>59068.069999999992</v>
      </c>
      <c r="Q81" s="67">
        <f>SUBTOTAL(109,Table1[Percentage9])</f>
        <v>11894.496576721707</v>
      </c>
      <c r="R81" s="68"/>
      <c r="S81" s="66">
        <f>SUM(S5:S80)</f>
        <v>43061.839999999989</v>
      </c>
      <c r="T81" s="67">
        <f>SUBTOTAL(109,Table1[Percentage10])</f>
        <v>11641.481481481482</v>
      </c>
    </row>
    <row r="82" spans="2:20" ht="21">
      <c r="B82" s="71"/>
    </row>
    <row r="84" spans="2:20" ht="21">
      <c r="B84" s="69" t="s">
        <v>269</v>
      </c>
      <c r="C84" s="69"/>
    </row>
    <row r="85" spans="2:20">
      <c r="B85" s="68" t="s">
        <v>270</v>
      </c>
      <c r="C85" t="s">
        <v>271</v>
      </c>
      <c r="J85" s="70"/>
    </row>
    <row r="86" spans="2:20">
      <c r="B86" s="68" t="s">
        <v>272</v>
      </c>
      <c r="C86" t="s">
        <v>273</v>
      </c>
    </row>
    <row r="87" spans="2:20">
      <c r="B87" s="68" t="s">
        <v>274</v>
      </c>
      <c r="C87" t="s">
        <v>275</v>
      </c>
    </row>
    <row r="88" spans="2:20">
      <c r="C88" t="s">
        <v>276</v>
      </c>
    </row>
    <row r="89" spans="2:20">
      <c r="B89" s="68" t="s">
        <v>277</v>
      </c>
      <c r="C89" t="s">
        <v>278</v>
      </c>
    </row>
    <row r="90" spans="2:20">
      <c r="B90" s="68" t="s">
        <v>279</v>
      </c>
      <c r="C90" t="s">
        <v>280</v>
      </c>
    </row>
    <row r="91" spans="2:20">
      <c r="B91" s="68" t="s">
        <v>281</v>
      </c>
      <c r="C91" t="s">
        <v>282</v>
      </c>
    </row>
    <row r="92" spans="2:20">
      <c r="B92" s="68" t="s">
        <v>283</v>
      </c>
      <c r="C92" t="s">
        <v>284</v>
      </c>
    </row>
    <row r="93" spans="2:20">
      <c r="B93" s="68" t="s">
        <v>285</v>
      </c>
      <c r="C93" t="s">
        <v>286</v>
      </c>
    </row>
    <row r="94" spans="2:20">
      <c r="B94" s="68" t="s">
        <v>287</v>
      </c>
      <c r="C94" t="s">
        <v>28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za Spelat</dc:creator>
  <cp:lastModifiedBy>Renza Spelat</cp:lastModifiedBy>
  <dcterms:created xsi:type="dcterms:W3CDTF">2020-05-01T10:10:38Z</dcterms:created>
  <dcterms:modified xsi:type="dcterms:W3CDTF">2022-11-10T16:48:42Z</dcterms:modified>
</cp:coreProperties>
</file>